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drawings/drawing3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5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S:\PCAPH\PCAPH\Individuals Folders\Emma Yhnell\Publications\Papers\Operant Characterisation\Submission Files\"/>
    </mc:Choice>
  </mc:AlternateContent>
  <bookViews>
    <workbookView xWindow="0" yWindow="0" windowWidth="28800" windowHeight="12210" activeTab="2"/>
  </bookViews>
  <sheets>
    <sheet name="FR1 Data" sheetId="1" r:id="rId1"/>
    <sheet name="PR Data" sheetId="2" r:id="rId2"/>
    <sheet name="5CSRTT Data" sheetId="3" r:id="rId3"/>
    <sheet name="SILT Data" sheetId="4" r:id="rId4"/>
  </sheets>
  <externalReferences>
    <externalReference r:id="rId5"/>
  </externalReferenc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0" i="4" l="1"/>
  <c r="D20" i="4"/>
  <c r="E20" i="4"/>
  <c r="F20" i="4"/>
  <c r="G20" i="4"/>
  <c r="I20" i="4"/>
  <c r="J20" i="4"/>
  <c r="K20" i="4"/>
  <c r="L20" i="4"/>
  <c r="M20" i="4"/>
  <c r="O20" i="4"/>
  <c r="P20" i="4"/>
  <c r="Q20" i="4"/>
  <c r="R20" i="4"/>
  <c r="S20" i="4"/>
  <c r="U20" i="4"/>
  <c r="V20" i="4"/>
  <c r="W20" i="4"/>
  <c r="X20" i="4"/>
  <c r="Y20" i="4"/>
  <c r="AA20" i="4"/>
  <c r="AB20" i="4"/>
  <c r="AC20" i="4"/>
  <c r="AD20" i="4"/>
  <c r="AE20" i="4"/>
  <c r="AG20" i="4"/>
  <c r="AH20" i="4"/>
  <c r="AI20" i="4"/>
  <c r="AJ20" i="4"/>
  <c r="AK20" i="4"/>
  <c r="C21" i="4"/>
  <c r="D21" i="4"/>
  <c r="E21" i="4"/>
  <c r="F21" i="4"/>
  <c r="G21" i="4"/>
  <c r="I21" i="4"/>
  <c r="J21" i="4"/>
  <c r="K21" i="4"/>
  <c r="L21" i="4"/>
  <c r="M21" i="4"/>
  <c r="O21" i="4"/>
  <c r="P21" i="4"/>
  <c r="Q21" i="4"/>
  <c r="R21" i="4"/>
  <c r="S21" i="4"/>
  <c r="U21" i="4"/>
  <c r="V21" i="4"/>
  <c r="W21" i="4"/>
  <c r="X21" i="4"/>
  <c r="Y21" i="4"/>
  <c r="AA21" i="4"/>
  <c r="AB21" i="4"/>
  <c r="AC21" i="4"/>
  <c r="AD21" i="4"/>
  <c r="AE21" i="4"/>
  <c r="AG21" i="4"/>
  <c r="AH21" i="4"/>
  <c r="AI21" i="4"/>
  <c r="AJ21" i="4"/>
  <c r="AK21" i="4"/>
  <c r="C22" i="4"/>
  <c r="D22" i="4"/>
  <c r="E22" i="4"/>
  <c r="F22" i="4"/>
  <c r="G22" i="4"/>
  <c r="I22" i="4"/>
  <c r="J22" i="4"/>
  <c r="K22" i="4"/>
  <c r="L22" i="4"/>
  <c r="M22" i="4"/>
  <c r="O22" i="4"/>
  <c r="P22" i="4"/>
  <c r="Q22" i="4"/>
  <c r="R22" i="4"/>
  <c r="S22" i="4"/>
  <c r="U22" i="4"/>
  <c r="V22" i="4"/>
  <c r="W22" i="4"/>
  <c r="X22" i="4"/>
  <c r="Y22" i="4"/>
  <c r="AA22" i="4"/>
  <c r="AB22" i="4"/>
  <c r="AC22" i="4"/>
  <c r="AD22" i="4"/>
  <c r="AE22" i="4"/>
  <c r="AG22" i="4"/>
  <c r="AH22" i="4"/>
  <c r="AI22" i="4"/>
  <c r="AJ22" i="4"/>
  <c r="AK22" i="4"/>
  <c r="C23" i="4"/>
  <c r="D23" i="4"/>
  <c r="E23" i="4"/>
  <c r="F23" i="4"/>
  <c r="G23" i="4"/>
  <c r="I23" i="4"/>
  <c r="J23" i="4"/>
  <c r="K23" i="4"/>
  <c r="L23" i="4"/>
  <c r="M23" i="4"/>
  <c r="O23" i="4"/>
  <c r="P23" i="4"/>
  <c r="Q23" i="4"/>
  <c r="R23" i="4"/>
  <c r="S23" i="4"/>
  <c r="U23" i="4"/>
  <c r="V23" i="4"/>
  <c r="W23" i="4"/>
  <c r="X23" i="4"/>
  <c r="Y23" i="4"/>
  <c r="AA23" i="4"/>
  <c r="AB23" i="4"/>
  <c r="AC23" i="4"/>
  <c r="AD23" i="4"/>
  <c r="AE23" i="4"/>
  <c r="AG23" i="4"/>
  <c r="AH23" i="4"/>
  <c r="AI23" i="4"/>
  <c r="AJ23" i="4"/>
  <c r="AK23" i="4"/>
  <c r="C58" i="4"/>
  <c r="D58" i="4"/>
  <c r="E58" i="4"/>
  <c r="F58" i="4"/>
  <c r="G58" i="4"/>
  <c r="I58" i="4"/>
  <c r="J58" i="4"/>
  <c r="K58" i="4"/>
  <c r="L58" i="4"/>
  <c r="M58" i="4"/>
  <c r="O58" i="4"/>
  <c r="P58" i="4"/>
  <c r="Q58" i="4"/>
  <c r="R58" i="4"/>
  <c r="S58" i="4"/>
  <c r="U58" i="4"/>
  <c r="V58" i="4"/>
  <c r="W58" i="4"/>
  <c r="X58" i="4"/>
  <c r="Y58" i="4"/>
  <c r="AA58" i="4"/>
  <c r="AB58" i="4"/>
  <c r="AC58" i="4"/>
  <c r="AD58" i="4"/>
  <c r="AE58" i="4"/>
  <c r="AG58" i="4"/>
  <c r="AH58" i="4"/>
  <c r="AI58" i="4"/>
  <c r="AJ58" i="4"/>
  <c r="AK58" i="4"/>
  <c r="C59" i="4"/>
  <c r="D59" i="4"/>
  <c r="E59" i="4"/>
  <c r="F59" i="4"/>
  <c r="G59" i="4"/>
  <c r="I59" i="4"/>
  <c r="J59" i="4"/>
  <c r="K59" i="4"/>
  <c r="L59" i="4"/>
  <c r="M59" i="4"/>
  <c r="O59" i="4"/>
  <c r="P59" i="4"/>
  <c r="Q59" i="4"/>
  <c r="R59" i="4"/>
  <c r="S59" i="4"/>
  <c r="U59" i="4"/>
  <c r="V59" i="4"/>
  <c r="W59" i="4"/>
  <c r="X59" i="4"/>
  <c r="Y59" i="4"/>
  <c r="AA59" i="4"/>
  <c r="AB59" i="4"/>
  <c r="AC59" i="4"/>
  <c r="AD59" i="4"/>
  <c r="AE59" i="4"/>
  <c r="AG59" i="4"/>
  <c r="AH59" i="4"/>
  <c r="AI59" i="4"/>
  <c r="AJ59" i="4"/>
  <c r="AK59" i="4"/>
  <c r="C60" i="4"/>
  <c r="D60" i="4"/>
  <c r="E60" i="4"/>
  <c r="F60" i="4"/>
  <c r="G60" i="4"/>
  <c r="I60" i="4"/>
  <c r="J60" i="4"/>
  <c r="K60" i="4"/>
  <c r="L60" i="4"/>
  <c r="M60" i="4"/>
  <c r="O60" i="4"/>
  <c r="P60" i="4"/>
  <c r="Q60" i="4"/>
  <c r="R60" i="4"/>
  <c r="S60" i="4"/>
  <c r="U60" i="4"/>
  <c r="V60" i="4"/>
  <c r="W60" i="4"/>
  <c r="X60" i="4"/>
  <c r="Y60" i="4"/>
  <c r="AA60" i="4"/>
  <c r="AB60" i="4"/>
  <c r="AC60" i="4"/>
  <c r="AD60" i="4"/>
  <c r="AE60" i="4"/>
  <c r="AG60" i="4"/>
  <c r="AH60" i="4"/>
  <c r="AI60" i="4"/>
  <c r="AJ60" i="4"/>
  <c r="AK60" i="4"/>
  <c r="C61" i="4"/>
  <c r="D61" i="4"/>
  <c r="E61" i="4"/>
  <c r="F61" i="4"/>
  <c r="G61" i="4"/>
  <c r="I61" i="4"/>
  <c r="J61" i="4"/>
  <c r="K61" i="4"/>
  <c r="L61" i="4"/>
  <c r="M61" i="4"/>
  <c r="O61" i="4"/>
  <c r="P61" i="4"/>
  <c r="Q61" i="4"/>
  <c r="R61" i="4"/>
  <c r="S61" i="4"/>
  <c r="U61" i="4"/>
  <c r="V61" i="4"/>
  <c r="W61" i="4"/>
  <c r="X61" i="4"/>
  <c r="Y61" i="4"/>
  <c r="AA61" i="4"/>
  <c r="AB61" i="4"/>
  <c r="AC61" i="4"/>
  <c r="AD61" i="4"/>
  <c r="AE61" i="4"/>
  <c r="AG61" i="4"/>
  <c r="AH61" i="4"/>
  <c r="AI61" i="4"/>
  <c r="AJ61" i="4"/>
  <c r="AK61" i="4"/>
  <c r="C101" i="4"/>
  <c r="D101" i="4"/>
  <c r="E101" i="4"/>
  <c r="F101" i="4"/>
  <c r="H101" i="4"/>
  <c r="I101" i="4"/>
  <c r="J101" i="4"/>
  <c r="K101" i="4"/>
  <c r="M101" i="4"/>
  <c r="N101" i="4"/>
  <c r="O101" i="4"/>
  <c r="P101" i="4"/>
  <c r="R101" i="4"/>
  <c r="S101" i="4"/>
  <c r="T101" i="4"/>
  <c r="U101" i="4"/>
  <c r="W101" i="4"/>
  <c r="X101" i="4"/>
  <c r="Y101" i="4"/>
  <c r="Z101" i="4"/>
  <c r="AB101" i="4"/>
  <c r="AC101" i="4"/>
  <c r="AD101" i="4"/>
  <c r="AE101" i="4"/>
  <c r="C102" i="4"/>
  <c r="D102" i="4"/>
  <c r="E102" i="4"/>
  <c r="F102" i="4"/>
  <c r="H102" i="4"/>
  <c r="I102" i="4"/>
  <c r="J102" i="4"/>
  <c r="K102" i="4"/>
  <c r="M102" i="4"/>
  <c r="N102" i="4"/>
  <c r="O102" i="4"/>
  <c r="P102" i="4"/>
  <c r="R102" i="4"/>
  <c r="S102" i="4"/>
  <c r="T102" i="4"/>
  <c r="U102" i="4"/>
  <c r="W102" i="4"/>
  <c r="X102" i="4"/>
  <c r="Y102" i="4"/>
  <c r="Z102" i="4"/>
  <c r="AB102" i="4"/>
  <c r="AC102" i="4"/>
  <c r="AD102" i="4"/>
  <c r="AE102" i="4"/>
  <c r="C103" i="4"/>
  <c r="D103" i="4"/>
  <c r="E103" i="4"/>
  <c r="F103" i="4"/>
  <c r="H103" i="4"/>
  <c r="I103" i="4"/>
  <c r="J103" i="4"/>
  <c r="K103" i="4"/>
  <c r="M103" i="4"/>
  <c r="N103" i="4"/>
  <c r="O103" i="4"/>
  <c r="P103" i="4"/>
  <c r="R103" i="4"/>
  <c r="S103" i="4"/>
  <c r="T103" i="4"/>
  <c r="U103" i="4"/>
  <c r="W103" i="4"/>
  <c r="X103" i="4"/>
  <c r="Y103" i="4"/>
  <c r="Z103" i="4"/>
  <c r="AB103" i="4"/>
  <c r="AC103" i="4"/>
  <c r="AD103" i="4"/>
  <c r="AE103" i="4"/>
  <c r="C104" i="4"/>
  <c r="D104" i="4"/>
  <c r="E104" i="4"/>
  <c r="F104" i="4"/>
  <c r="H104" i="4"/>
  <c r="I104" i="4"/>
  <c r="J104" i="4"/>
  <c r="K104" i="4"/>
  <c r="M104" i="4"/>
  <c r="N104" i="4"/>
  <c r="O104" i="4"/>
  <c r="P104" i="4"/>
  <c r="R104" i="4"/>
  <c r="S104" i="4"/>
  <c r="T104" i="4"/>
  <c r="U104" i="4"/>
  <c r="W104" i="4"/>
  <c r="X104" i="4"/>
  <c r="Y104" i="4"/>
  <c r="Z104" i="4"/>
  <c r="AB104" i="4"/>
  <c r="AC104" i="4"/>
  <c r="AD104" i="4"/>
  <c r="AE104" i="4"/>
  <c r="C141" i="4"/>
  <c r="D141" i="4"/>
  <c r="E141" i="4"/>
  <c r="F141" i="4"/>
  <c r="H141" i="4"/>
  <c r="I141" i="4"/>
  <c r="J141" i="4"/>
  <c r="K141" i="4"/>
  <c r="M141" i="4"/>
  <c r="N141" i="4"/>
  <c r="O141" i="4"/>
  <c r="P141" i="4"/>
  <c r="R141" i="4"/>
  <c r="S141" i="4"/>
  <c r="T141" i="4"/>
  <c r="U141" i="4"/>
  <c r="W141" i="4"/>
  <c r="X141" i="4"/>
  <c r="Y141" i="4"/>
  <c r="Z141" i="4"/>
  <c r="AB141" i="4"/>
  <c r="AC141" i="4"/>
  <c r="AD141" i="4"/>
  <c r="AE141" i="4"/>
  <c r="C142" i="4"/>
  <c r="D142" i="4"/>
  <c r="E142" i="4"/>
  <c r="F142" i="4"/>
  <c r="H142" i="4"/>
  <c r="I142" i="4"/>
  <c r="J142" i="4"/>
  <c r="K142" i="4"/>
  <c r="M142" i="4"/>
  <c r="N142" i="4"/>
  <c r="O142" i="4"/>
  <c r="P142" i="4"/>
  <c r="R142" i="4"/>
  <c r="S142" i="4"/>
  <c r="T142" i="4"/>
  <c r="U142" i="4"/>
  <c r="W142" i="4"/>
  <c r="X142" i="4"/>
  <c r="Y142" i="4"/>
  <c r="Z142" i="4"/>
  <c r="AB142" i="4"/>
  <c r="AC142" i="4"/>
  <c r="AD142" i="4"/>
  <c r="AE142" i="4"/>
  <c r="C143" i="4"/>
  <c r="D143" i="4"/>
  <c r="E143" i="4"/>
  <c r="F143" i="4"/>
  <c r="H143" i="4"/>
  <c r="I143" i="4"/>
  <c r="J143" i="4"/>
  <c r="K143" i="4"/>
  <c r="M143" i="4"/>
  <c r="N143" i="4"/>
  <c r="O143" i="4"/>
  <c r="P143" i="4"/>
  <c r="R143" i="4"/>
  <c r="S143" i="4"/>
  <c r="T143" i="4"/>
  <c r="U143" i="4"/>
  <c r="W143" i="4"/>
  <c r="X143" i="4"/>
  <c r="Y143" i="4"/>
  <c r="Z143" i="4"/>
  <c r="AB143" i="4"/>
  <c r="AC143" i="4"/>
  <c r="AD143" i="4"/>
  <c r="AE143" i="4"/>
  <c r="C144" i="4"/>
  <c r="D144" i="4"/>
  <c r="E144" i="4"/>
  <c r="F144" i="4"/>
  <c r="H144" i="4"/>
  <c r="I144" i="4"/>
  <c r="J144" i="4"/>
  <c r="K144" i="4"/>
  <c r="M144" i="4"/>
  <c r="N144" i="4"/>
  <c r="O144" i="4"/>
  <c r="P144" i="4"/>
  <c r="R144" i="4"/>
  <c r="S144" i="4"/>
  <c r="T144" i="4"/>
  <c r="U144" i="4"/>
  <c r="W144" i="4"/>
  <c r="X144" i="4"/>
  <c r="Y144" i="4"/>
  <c r="Z144" i="4"/>
  <c r="AB144" i="4"/>
  <c r="AC144" i="4"/>
  <c r="AD144" i="4"/>
  <c r="AE144" i="4"/>
  <c r="G189" i="4"/>
  <c r="H189" i="4"/>
  <c r="I189" i="4"/>
  <c r="J189" i="4"/>
  <c r="L189" i="4"/>
  <c r="M189" i="4"/>
  <c r="N189" i="4"/>
  <c r="O189" i="4"/>
  <c r="Q189" i="4"/>
  <c r="R189" i="4"/>
  <c r="S189" i="4"/>
  <c r="T189" i="4"/>
  <c r="G190" i="4"/>
  <c r="H190" i="4"/>
  <c r="I190" i="4"/>
  <c r="J190" i="4"/>
  <c r="L190" i="4"/>
  <c r="M190" i="4"/>
  <c r="N190" i="4"/>
  <c r="O190" i="4"/>
  <c r="Q190" i="4"/>
  <c r="R190" i="4"/>
  <c r="S190" i="4"/>
  <c r="T190" i="4"/>
  <c r="G191" i="4"/>
  <c r="H191" i="4"/>
  <c r="I191" i="4"/>
  <c r="J191" i="4"/>
  <c r="L191" i="4"/>
  <c r="M191" i="4"/>
  <c r="N191" i="4"/>
  <c r="O191" i="4"/>
  <c r="Q191" i="4"/>
  <c r="R191" i="4"/>
  <c r="S191" i="4"/>
  <c r="T191" i="4"/>
  <c r="G192" i="4"/>
  <c r="H192" i="4"/>
  <c r="I192" i="4"/>
  <c r="J192" i="4"/>
  <c r="L192" i="4"/>
  <c r="M192" i="4"/>
  <c r="N192" i="4"/>
  <c r="O192" i="4"/>
  <c r="Q192" i="4"/>
  <c r="R192" i="4"/>
  <c r="S192" i="4"/>
  <c r="T192" i="4"/>
  <c r="G232" i="4"/>
  <c r="H232" i="4"/>
  <c r="I232" i="4"/>
  <c r="J232" i="4"/>
  <c r="L232" i="4"/>
  <c r="M232" i="4"/>
  <c r="N232" i="4"/>
  <c r="O232" i="4"/>
  <c r="Q232" i="4"/>
  <c r="R232" i="4"/>
  <c r="S232" i="4"/>
  <c r="T232" i="4"/>
  <c r="G233" i="4"/>
  <c r="H233" i="4"/>
  <c r="I233" i="4"/>
  <c r="J233" i="4"/>
  <c r="L233" i="4"/>
  <c r="M233" i="4"/>
  <c r="N233" i="4"/>
  <c r="O233" i="4"/>
  <c r="Q233" i="4"/>
  <c r="R233" i="4"/>
  <c r="S233" i="4"/>
  <c r="T233" i="4"/>
  <c r="G234" i="4"/>
  <c r="H234" i="4"/>
  <c r="I234" i="4"/>
  <c r="J234" i="4"/>
  <c r="L234" i="4"/>
  <c r="M234" i="4"/>
  <c r="N234" i="4"/>
  <c r="O234" i="4"/>
  <c r="Q234" i="4"/>
  <c r="R234" i="4"/>
  <c r="S234" i="4"/>
  <c r="T234" i="4"/>
  <c r="G235" i="4"/>
  <c r="H235" i="4"/>
  <c r="I235" i="4"/>
  <c r="J235" i="4"/>
  <c r="L235" i="4"/>
  <c r="M235" i="4"/>
  <c r="N235" i="4"/>
  <c r="O235" i="4"/>
  <c r="Q235" i="4"/>
  <c r="R235" i="4"/>
  <c r="S235" i="4"/>
  <c r="T235" i="4"/>
  <c r="D4" i="2" l="1"/>
  <c r="E4" i="2"/>
  <c r="F4" i="2"/>
  <c r="D5" i="2"/>
  <c r="E5" i="2"/>
  <c r="F5" i="2"/>
  <c r="D6" i="2"/>
  <c r="E6" i="2"/>
  <c r="F6" i="2"/>
  <c r="D7" i="2"/>
  <c r="E7" i="2"/>
  <c r="F7" i="2"/>
  <c r="E24" i="1" l="1"/>
  <c r="F24" i="1"/>
  <c r="H24" i="1"/>
  <c r="I24" i="1"/>
  <c r="J24" i="1"/>
  <c r="L24" i="1"/>
  <c r="M24" i="1"/>
  <c r="N24" i="1"/>
  <c r="E25" i="1"/>
  <c r="F25" i="1"/>
  <c r="H25" i="1"/>
  <c r="I25" i="1"/>
  <c r="J25" i="1"/>
  <c r="L25" i="1"/>
  <c r="M25" i="1"/>
  <c r="N25" i="1"/>
  <c r="D25" i="1"/>
  <c r="D24" i="1"/>
  <c r="E23" i="1"/>
  <c r="F23" i="1"/>
  <c r="H23" i="1"/>
  <c r="I23" i="1"/>
  <c r="J23" i="1"/>
  <c r="L23" i="1"/>
  <c r="M23" i="1"/>
  <c r="N23" i="1"/>
  <c r="D23" i="1"/>
  <c r="E22" i="1"/>
  <c r="F22" i="1"/>
  <c r="H22" i="1"/>
  <c r="I22" i="1"/>
  <c r="J22" i="1"/>
  <c r="L22" i="1"/>
  <c r="M22" i="1"/>
  <c r="N22" i="1"/>
  <c r="D22" i="1"/>
</calcChain>
</file>

<file path=xl/sharedStrings.xml><?xml version="1.0" encoding="utf-8"?>
<sst xmlns="http://schemas.openxmlformats.org/spreadsheetml/2006/main" count="774" uniqueCount="73">
  <si>
    <t>Geno</t>
  </si>
  <si>
    <t>Sex</t>
  </si>
  <si>
    <t>F</t>
  </si>
  <si>
    <t>M</t>
  </si>
  <si>
    <t>HET</t>
  </si>
  <si>
    <t>WT</t>
  </si>
  <si>
    <t>TIMEPOINT</t>
  </si>
  <si>
    <t>6m</t>
  </si>
  <si>
    <t>12m</t>
  </si>
  <si>
    <t>18m</t>
  </si>
  <si>
    <t>*</t>
  </si>
  <si>
    <t>WTSEM</t>
  </si>
  <si>
    <t>HdhQ111/+</t>
  </si>
  <si>
    <t>HETSEM</t>
  </si>
  <si>
    <r>
      <t>2.5</t>
    </r>
    <r>
      <rPr>
        <sz val="11"/>
        <color theme="1"/>
        <rFont val="Calibri"/>
        <family val="2"/>
      </rPr>
      <t>µl</t>
    </r>
  </si>
  <si>
    <t>5µl</t>
  </si>
  <si>
    <t>7.5µl</t>
  </si>
  <si>
    <t>HdhQ111</t>
  </si>
  <si>
    <t>Wildtype</t>
  </si>
  <si>
    <t>300s</t>
  </si>
  <si>
    <t>240s</t>
  </si>
  <si>
    <t>180s</t>
  </si>
  <si>
    <t>120s</t>
  </si>
  <si>
    <t>60s</t>
  </si>
  <si>
    <t>30s</t>
  </si>
  <si>
    <t>150ms</t>
  </si>
  <si>
    <t>100ms</t>
  </si>
  <si>
    <t>50ms</t>
  </si>
  <si>
    <t>Ratio @ BP</t>
  </si>
  <si>
    <t>18M</t>
  </si>
  <si>
    <t>12M</t>
  </si>
  <si>
    <t>6M</t>
  </si>
  <si>
    <t>Ratio Complete</t>
  </si>
  <si>
    <t>a3hes3</t>
  </si>
  <si>
    <t>a3hds3</t>
  </si>
  <si>
    <t>a3hcs3</t>
  </si>
  <si>
    <t>a3hbs3</t>
  </si>
  <si>
    <t>a3has3</t>
  </si>
  <si>
    <t>a3hes2</t>
  </si>
  <si>
    <t>a3hds2</t>
  </si>
  <si>
    <t>a3hcs2</t>
  </si>
  <si>
    <t>a3hbs2</t>
  </si>
  <si>
    <t>a3has2</t>
  </si>
  <si>
    <t>a3h3s1</t>
  </si>
  <si>
    <t>a3hds1</t>
  </si>
  <si>
    <t>a3hcs1</t>
  </si>
  <si>
    <t>a3hbs1</t>
  </si>
  <si>
    <t>a3has1</t>
  </si>
  <si>
    <t>E</t>
  </si>
  <si>
    <t>D</t>
  </si>
  <si>
    <t>C</t>
  </si>
  <si>
    <t>B</t>
  </si>
  <si>
    <t>A</t>
  </si>
  <si>
    <t>% TO</t>
  </si>
  <si>
    <t>0.5 Sec</t>
  </si>
  <si>
    <t>2 Sec</t>
  </si>
  <si>
    <t>10 Sec</t>
  </si>
  <si>
    <t>TO</t>
  </si>
  <si>
    <t>0.5 sec</t>
  </si>
  <si>
    <t>2 sec</t>
  </si>
  <si>
    <t>10 sec</t>
  </si>
  <si>
    <t xml:space="preserve">RT by hole </t>
  </si>
  <si>
    <t>0.5sec</t>
  </si>
  <si>
    <t xml:space="preserve">Accuracy </t>
  </si>
  <si>
    <t>predictable</t>
  </si>
  <si>
    <t>unpredictable</t>
  </si>
  <si>
    <t>s2</t>
  </si>
  <si>
    <t>s1</t>
  </si>
  <si>
    <t>wt</t>
  </si>
  <si>
    <t>het</t>
  </si>
  <si>
    <t>S2 acc predict</t>
  </si>
  <si>
    <t>s2 rt</t>
  </si>
  <si>
    <t>s2 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sz val="1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1" fontId="0" fillId="0" borderId="0" xfId="0" applyNumberFormat="1"/>
    <xf numFmtId="0" fontId="0" fillId="0" borderId="0" xfId="0" applyBorder="1"/>
    <xf numFmtId="0" fontId="0" fillId="0" borderId="1" xfId="0" applyBorder="1"/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0" fillId="2" borderId="0" xfId="0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2" xfId="0" applyBorder="1"/>
    <xf numFmtId="0" fontId="0" fillId="0" borderId="3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4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R1 Data'!$C$2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R1 Data'!$D$23:$N$23</c:f>
                <c:numCache>
                  <c:formatCode>General</c:formatCode>
                  <c:ptCount val="11"/>
                  <c:pt idx="0">
                    <c:v>32.935964807149311</c:v>
                  </c:pt>
                  <c:pt idx="1">
                    <c:v>24.221040009659358</c:v>
                  </c:pt>
                  <c:pt idx="2">
                    <c:v>18.143669137382414</c:v>
                  </c:pt>
                  <c:pt idx="4">
                    <c:v>24.780607987616971</c:v>
                  </c:pt>
                  <c:pt idx="5">
                    <c:v>21.284094733263569</c:v>
                  </c:pt>
                  <c:pt idx="6">
                    <c:v>13.097542152069677</c:v>
                  </c:pt>
                  <c:pt idx="8">
                    <c:v>20.238707498433168</c:v>
                  </c:pt>
                  <c:pt idx="9">
                    <c:v>12.96308201003532</c:v>
                  </c:pt>
                  <c:pt idx="10">
                    <c:v>9.278184363087739</c:v>
                  </c:pt>
                </c:numCache>
              </c:numRef>
            </c:plus>
            <c:minus>
              <c:numRef>
                <c:f>'FR1 Data'!$D$23:$N$23</c:f>
                <c:numCache>
                  <c:formatCode>General</c:formatCode>
                  <c:ptCount val="11"/>
                  <c:pt idx="0">
                    <c:v>32.935964807149311</c:v>
                  </c:pt>
                  <c:pt idx="1">
                    <c:v>24.221040009659358</c:v>
                  </c:pt>
                  <c:pt idx="2">
                    <c:v>18.143669137382414</c:v>
                  </c:pt>
                  <c:pt idx="4">
                    <c:v>24.780607987616971</c:v>
                  </c:pt>
                  <c:pt idx="5">
                    <c:v>21.284094733263569</c:v>
                  </c:pt>
                  <c:pt idx="6">
                    <c:v>13.097542152069677</c:v>
                  </c:pt>
                  <c:pt idx="8">
                    <c:v>20.238707498433168</c:v>
                  </c:pt>
                  <c:pt idx="9">
                    <c:v>12.96308201003532</c:v>
                  </c:pt>
                  <c:pt idx="10">
                    <c:v>9.2781843630877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R1 Data'!$D$21:$N$21</c:f>
              <c:strCache>
                <c:ptCount val="11"/>
                <c:pt idx="0">
                  <c:v>2.5µl</c:v>
                </c:pt>
                <c:pt idx="1">
                  <c:v>5µl</c:v>
                </c:pt>
                <c:pt idx="2">
                  <c:v>7.5µl</c:v>
                </c:pt>
                <c:pt idx="4">
                  <c:v>2.5µl</c:v>
                </c:pt>
                <c:pt idx="5">
                  <c:v>5µl</c:v>
                </c:pt>
                <c:pt idx="6">
                  <c:v>7.5µl</c:v>
                </c:pt>
                <c:pt idx="8">
                  <c:v>2.5µl</c:v>
                </c:pt>
                <c:pt idx="9">
                  <c:v>5µl</c:v>
                </c:pt>
                <c:pt idx="10">
                  <c:v>7.5µl</c:v>
                </c:pt>
              </c:strCache>
            </c:strRef>
          </c:cat>
          <c:val>
            <c:numRef>
              <c:f>'FR1 Data'!$D$22:$N$22</c:f>
              <c:numCache>
                <c:formatCode>0</c:formatCode>
                <c:ptCount val="11"/>
                <c:pt idx="0">
                  <c:v>327.77777777777777</c:v>
                </c:pt>
                <c:pt idx="1">
                  <c:v>274.37037037037038</c:v>
                </c:pt>
                <c:pt idx="2">
                  <c:v>218.03703703703707</c:v>
                </c:pt>
                <c:pt idx="4">
                  <c:v>378.37037037037032</c:v>
                </c:pt>
                <c:pt idx="5">
                  <c:v>281.8518518518519</c:v>
                </c:pt>
                <c:pt idx="6">
                  <c:v>229.59259259259255</c:v>
                </c:pt>
                <c:pt idx="8">
                  <c:v>459.1481481481481</c:v>
                </c:pt>
                <c:pt idx="9">
                  <c:v>359.03703703703707</c:v>
                </c:pt>
                <c:pt idx="10">
                  <c:v>289.70370370370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5D6D-45EE-B046-67D6B80F073D}"/>
            </c:ext>
          </c:extLst>
        </c:ser>
        <c:ser>
          <c:idx val="1"/>
          <c:order val="1"/>
          <c:tx>
            <c:strRef>
              <c:f>'FR1 Data'!$C$24</c:f>
              <c:strCache>
                <c:ptCount val="1"/>
                <c:pt idx="0">
                  <c:v>HdhQ111/+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R1 Data'!$D$25:$N$25</c:f>
                <c:numCache>
                  <c:formatCode>General</c:formatCode>
                  <c:ptCount val="11"/>
                  <c:pt idx="0">
                    <c:v>34.120235582282803</c:v>
                  </c:pt>
                  <c:pt idx="1">
                    <c:v>19.315536417349357</c:v>
                  </c:pt>
                  <c:pt idx="2">
                    <c:v>11.954151516237715</c:v>
                  </c:pt>
                  <c:pt idx="4">
                    <c:v>31.791542774579316</c:v>
                  </c:pt>
                  <c:pt idx="5">
                    <c:v>25.460045321745589</c:v>
                  </c:pt>
                  <c:pt idx="6">
                    <c:v>26.09361598480573</c:v>
                  </c:pt>
                  <c:pt idx="8">
                    <c:v>41.911812177475746</c:v>
                  </c:pt>
                  <c:pt idx="9">
                    <c:v>25.827741330248507</c:v>
                  </c:pt>
                  <c:pt idx="10">
                    <c:v>21.289436898537083</c:v>
                  </c:pt>
                </c:numCache>
              </c:numRef>
            </c:plus>
            <c:minus>
              <c:numRef>
                <c:f>'FR1 Data'!$D$25:$N$25</c:f>
                <c:numCache>
                  <c:formatCode>General</c:formatCode>
                  <c:ptCount val="11"/>
                  <c:pt idx="0">
                    <c:v>34.120235582282803</c:v>
                  </c:pt>
                  <c:pt idx="1">
                    <c:v>19.315536417349357</c:v>
                  </c:pt>
                  <c:pt idx="2">
                    <c:v>11.954151516237715</c:v>
                  </c:pt>
                  <c:pt idx="4">
                    <c:v>31.791542774579316</c:v>
                  </c:pt>
                  <c:pt idx="5">
                    <c:v>25.460045321745589</c:v>
                  </c:pt>
                  <c:pt idx="6">
                    <c:v>26.09361598480573</c:v>
                  </c:pt>
                  <c:pt idx="8">
                    <c:v>41.911812177475746</c:v>
                  </c:pt>
                  <c:pt idx="9">
                    <c:v>25.827741330248507</c:v>
                  </c:pt>
                  <c:pt idx="10">
                    <c:v>21.2894368985370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R1 Data'!$D$21:$N$21</c:f>
              <c:strCache>
                <c:ptCount val="11"/>
                <c:pt idx="0">
                  <c:v>2.5µl</c:v>
                </c:pt>
                <c:pt idx="1">
                  <c:v>5µl</c:v>
                </c:pt>
                <c:pt idx="2">
                  <c:v>7.5µl</c:v>
                </c:pt>
                <c:pt idx="4">
                  <c:v>2.5µl</c:v>
                </c:pt>
                <c:pt idx="5">
                  <c:v>5µl</c:v>
                </c:pt>
                <c:pt idx="6">
                  <c:v>7.5µl</c:v>
                </c:pt>
                <c:pt idx="8">
                  <c:v>2.5µl</c:v>
                </c:pt>
                <c:pt idx="9">
                  <c:v>5µl</c:v>
                </c:pt>
                <c:pt idx="10">
                  <c:v>7.5µl</c:v>
                </c:pt>
              </c:strCache>
            </c:strRef>
          </c:cat>
          <c:val>
            <c:numRef>
              <c:f>'FR1 Data'!$D$24:$N$24</c:f>
              <c:numCache>
                <c:formatCode>0</c:formatCode>
                <c:ptCount val="11"/>
                <c:pt idx="0">
                  <c:v>268.33333333333331</c:v>
                </c:pt>
                <c:pt idx="1">
                  <c:v>255.33333333333331</c:v>
                </c:pt>
                <c:pt idx="2">
                  <c:v>207.95238095238093</c:v>
                </c:pt>
                <c:pt idx="4">
                  <c:v>326.42857142857144</c:v>
                </c:pt>
                <c:pt idx="5">
                  <c:v>284.71428571428567</c:v>
                </c:pt>
                <c:pt idx="6">
                  <c:v>233.76190476190476</c:v>
                </c:pt>
                <c:pt idx="8">
                  <c:v>311.66666666666669</c:v>
                </c:pt>
                <c:pt idx="9">
                  <c:v>286.49999999999994</c:v>
                </c:pt>
                <c:pt idx="10">
                  <c:v>239.3888888888888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5D6D-45EE-B046-67D6B80F07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66220488"/>
        <c:axId val="366222056"/>
      </c:barChart>
      <c:catAx>
        <c:axId val="3662204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Reward size</a:t>
                </a:r>
              </a:p>
            </c:rich>
          </c:tx>
          <c:layout>
            <c:manualLayout>
              <c:xMode val="edge"/>
              <c:yMode val="edge"/>
              <c:x val="0.475359798775153"/>
              <c:y val="0.795925196850393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222056"/>
        <c:crosses val="autoZero"/>
        <c:auto val="1"/>
        <c:lblAlgn val="ctr"/>
        <c:lblOffset val="100"/>
        <c:noMultiLvlLbl val="0"/>
      </c:catAx>
      <c:valAx>
        <c:axId val="366222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Number of nose pok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2204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0273915596076806"/>
          <c:y val="5.2077865266841224E-3"/>
          <c:w val="0.1971532670258323"/>
          <c:h val="7.812554680664918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ILT Data'!$B$20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LT Data'!$C$21:$AK$21</c:f>
                <c:numCache>
                  <c:formatCode>General</c:formatCode>
                  <c:ptCount val="35"/>
                  <c:pt idx="0">
                    <c:v>4.05895546223958</c:v>
                  </c:pt>
                  <c:pt idx="1">
                    <c:v>5.5107611336007567</c:v>
                  </c:pt>
                  <c:pt idx="2">
                    <c:v>6.0653082270309113</c:v>
                  </c:pt>
                  <c:pt idx="3">
                    <c:v>5.47076390607831</c:v>
                  </c:pt>
                  <c:pt idx="4">
                    <c:v>4.6887040511224658</c:v>
                  </c:pt>
                  <c:pt idx="6">
                    <c:v>5.2703209310296684</c:v>
                  </c:pt>
                  <c:pt idx="7">
                    <c:v>6.0395568985534256</c:v>
                  </c:pt>
                  <c:pt idx="8">
                    <c:v>7.9071340853968417</c:v>
                  </c:pt>
                  <c:pt idx="9">
                    <c:v>5.9885952051265141</c:v>
                  </c:pt>
                  <c:pt idx="10">
                    <c:v>4.9070518354761079</c:v>
                  </c:pt>
                  <c:pt idx="12">
                    <c:v>3.2837985194054458</c:v>
                  </c:pt>
                  <c:pt idx="13">
                    <c:v>3.6446783884940235</c:v>
                  </c:pt>
                  <c:pt idx="14">
                    <c:v>3.9671134591199841</c:v>
                  </c:pt>
                  <c:pt idx="15">
                    <c:v>3.1871034006476342</c:v>
                  </c:pt>
                  <c:pt idx="16">
                    <c:v>3.2926467364210805</c:v>
                  </c:pt>
                  <c:pt idx="18">
                    <c:v>4.7699012917809185</c:v>
                  </c:pt>
                  <c:pt idx="19">
                    <c:v>3.2862414269267206</c:v>
                  </c:pt>
                  <c:pt idx="20">
                    <c:v>3.7822685726367387</c:v>
                  </c:pt>
                  <c:pt idx="21">
                    <c:v>3.1159938865848886</c:v>
                  </c:pt>
                  <c:pt idx="22">
                    <c:v>4.6867060809153358</c:v>
                  </c:pt>
                  <c:pt idx="24">
                    <c:v>3.7667923200935589</c:v>
                  </c:pt>
                  <c:pt idx="25">
                    <c:v>3.4261720532208817</c:v>
                  </c:pt>
                  <c:pt idx="26">
                    <c:v>2.6398017134663267</c:v>
                  </c:pt>
                  <c:pt idx="27">
                    <c:v>3.3394707849383334</c:v>
                  </c:pt>
                  <c:pt idx="28">
                    <c:v>3.4450153200756137</c:v>
                  </c:pt>
                  <c:pt idx="30">
                    <c:v>6.0630501532226981</c:v>
                  </c:pt>
                  <c:pt idx="31">
                    <c:v>4.7063349741480049</c:v>
                  </c:pt>
                  <c:pt idx="32">
                    <c:v>3.1600196807482219</c:v>
                  </c:pt>
                  <c:pt idx="33">
                    <c:v>4.4196222814977455</c:v>
                  </c:pt>
                  <c:pt idx="34">
                    <c:v>4.9849821996536834</c:v>
                  </c:pt>
                </c:numCache>
              </c:numRef>
            </c:plus>
            <c:minus>
              <c:numRef>
                <c:f>'SILT Data'!$C$21:$AK$21</c:f>
                <c:numCache>
                  <c:formatCode>General</c:formatCode>
                  <c:ptCount val="35"/>
                  <c:pt idx="0">
                    <c:v>4.05895546223958</c:v>
                  </c:pt>
                  <c:pt idx="1">
                    <c:v>5.5107611336007567</c:v>
                  </c:pt>
                  <c:pt idx="2">
                    <c:v>6.0653082270309113</c:v>
                  </c:pt>
                  <c:pt idx="3">
                    <c:v>5.47076390607831</c:v>
                  </c:pt>
                  <c:pt idx="4">
                    <c:v>4.6887040511224658</c:v>
                  </c:pt>
                  <c:pt idx="6">
                    <c:v>5.2703209310296684</c:v>
                  </c:pt>
                  <c:pt idx="7">
                    <c:v>6.0395568985534256</c:v>
                  </c:pt>
                  <c:pt idx="8">
                    <c:v>7.9071340853968417</c:v>
                  </c:pt>
                  <c:pt idx="9">
                    <c:v>5.9885952051265141</c:v>
                  </c:pt>
                  <c:pt idx="10">
                    <c:v>4.9070518354761079</c:v>
                  </c:pt>
                  <c:pt idx="12">
                    <c:v>3.2837985194054458</c:v>
                  </c:pt>
                  <c:pt idx="13">
                    <c:v>3.6446783884940235</c:v>
                  </c:pt>
                  <c:pt idx="14">
                    <c:v>3.9671134591199841</c:v>
                  </c:pt>
                  <c:pt idx="15">
                    <c:v>3.1871034006476342</c:v>
                  </c:pt>
                  <c:pt idx="16">
                    <c:v>3.2926467364210805</c:v>
                  </c:pt>
                  <c:pt idx="18">
                    <c:v>4.7699012917809185</c:v>
                  </c:pt>
                  <c:pt idx="19">
                    <c:v>3.2862414269267206</c:v>
                  </c:pt>
                  <c:pt idx="20">
                    <c:v>3.7822685726367387</c:v>
                  </c:pt>
                  <c:pt idx="21">
                    <c:v>3.1159938865848886</c:v>
                  </c:pt>
                  <c:pt idx="22">
                    <c:v>4.6867060809153358</c:v>
                  </c:pt>
                  <c:pt idx="24">
                    <c:v>3.7667923200935589</c:v>
                  </c:pt>
                  <c:pt idx="25">
                    <c:v>3.4261720532208817</c:v>
                  </c:pt>
                  <c:pt idx="26">
                    <c:v>2.6398017134663267</c:v>
                  </c:pt>
                  <c:pt idx="27">
                    <c:v>3.3394707849383334</c:v>
                  </c:pt>
                  <c:pt idx="28">
                    <c:v>3.4450153200756137</c:v>
                  </c:pt>
                  <c:pt idx="30">
                    <c:v>6.0630501532226981</c:v>
                  </c:pt>
                  <c:pt idx="31">
                    <c:v>4.7063349741480049</c:v>
                  </c:pt>
                  <c:pt idx="32">
                    <c:v>3.1600196807482219</c:v>
                  </c:pt>
                  <c:pt idx="33">
                    <c:v>4.4196222814977455</c:v>
                  </c:pt>
                  <c:pt idx="34">
                    <c:v>4.984982199653683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ILT Data'!$C$2:$AK$2</c:f>
              <c:strCache>
                <c:ptCount val="3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  <c:pt idx="18">
                  <c:v>A</c:v>
                </c:pt>
                <c:pt idx="19">
                  <c:v>B</c:v>
                </c:pt>
                <c:pt idx="20">
                  <c:v>C</c:v>
                </c:pt>
                <c:pt idx="21">
                  <c:v>D</c:v>
                </c:pt>
                <c:pt idx="22">
                  <c:v>E</c:v>
                </c:pt>
                <c:pt idx="24">
                  <c:v>A</c:v>
                </c:pt>
                <c:pt idx="25">
                  <c:v>B</c:v>
                </c:pt>
                <c:pt idx="26">
                  <c:v>C</c:v>
                </c:pt>
                <c:pt idx="27">
                  <c:v>D</c:v>
                </c:pt>
                <c:pt idx="28">
                  <c:v>E</c:v>
                </c:pt>
                <c:pt idx="30">
                  <c:v>A</c:v>
                </c:pt>
                <c:pt idx="31">
                  <c:v>B</c:v>
                </c:pt>
                <c:pt idx="32">
                  <c:v>C</c:v>
                </c:pt>
                <c:pt idx="33">
                  <c:v>D</c:v>
                </c:pt>
                <c:pt idx="34">
                  <c:v>E</c:v>
                </c:pt>
              </c:strCache>
            </c:strRef>
          </c:cat>
          <c:val>
            <c:numRef>
              <c:f>'SILT Data'!$C$20:$AK$20</c:f>
              <c:numCache>
                <c:formatCode>General</c:formatCode>
                <c:ptCount val="35"/>
                <c:pt idx="0">
                  <c:v>63.926666666666655</c:v>
                </c:pt>
                <c:pt idx="1">
                  <c:v>69.947777777777787</c:v>
                </c:pt>
                <c:pt idx="2">
                  <c:v>70.569999999999993</c:v>
                </c:pt>
                <c:pt idx="3">
                  <c:v>69.487777777777794</c:v>
                </c:pt>
                <c:pt idx="4">
                  <c:v>64.50888888888889</c:v>
                </c:pt>
                <c:pt idx="6">
                  <c:v>56.877777777777766</c:v>
                </c:pt>
                <c:pt idx="7">
                  <c:v>66.044444444444437</c:v>
                </c:pt>
                <c:pt idx="8">
                  <c:v>63.61333333333333</c:v>
                </c:pt>
                <c:pt idx="9">
                  <c:v>67.564444444444433</c:v>
                </c:pt>
                <c:pt idx="10">
                  <c:v>63.577777777777769</c:v>
                </c:pt>
                <c:pt idx="12">
                  <c:v>64.37222222222222</c:v>
                </c:pt>
                <c:pt idx="13">
                  <c:v>71.446666666666673</c:v>
                </c:pt>
                <c:pt idx="14">
                  <c:v>72.795555555555552</c:v>
                </c:pt>
                <c:pt idx="15">
                  <c:v>73.635555555555555</c:v>
                </c:pt>
                <c:pt idx="16">
                  <c:v>71.124444444444435</c:v>
                </c:pt>
                <c:pt idx="18">
                  <c:v>70.569999999999993</c:v>
                </c:pt>
                <c:pt idx="19">
                  <c:v>77.222222222222229</c:v>
                </c:pt>
                <c:pt idx="20">
                  <c:v>77</c:v>
                </c:pt>
                <c:pt idx="21">
                  <c:v>76.491111111111124</c:v>
                </c:pt>
                <c:pt idx="22">
                  <c:v>70.856666666666669</c:v>
                </c:pt>
                <c:pt idx="24">
                  <c:v>69.882222222222225</c:v>
                </c:pt>
                <c:pt idx="25">
                  <c:v>74.572222222222223</c:v>
                </c:pt>
                <c:pt idx="26">
                  <c:v>79.695555555555558</c:v>
                </c:pt>
                <c:pt idx="27">
                  <c:v>77.01111111111112</c:v>
                </c:pt>
                <c:pt idx="28">
                  <c:v>68.239999999999995</c:v>
                </c:pt>
                <c:pt idx="30">
                  <c:v>65.567777777777778</c:v>
                </c:pt>
                <c:pt idx="31">
                  <c:v>70.360000000000014</c:v>
                </c:pt>
                <c:pt idx="32">
                  <c:v>78.562222222222218</c:v>
                </c:pt>
                <c:pt idx="33">
                  <c:v>73.403333333333336</c:v>
                </c:pt>
                <c:pt idx="34">
                  <c:v>72.13444444444445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873-4FD2-A264-364B0E8F78EF}"/>
            </c:ext>
          </c:extLst>
        </c:ser>
        <c:ser>
          <c:idx val="1"/>
          <c:order val="1"/>
          <c:tx>
            <c:strRef>
              <c:f>'SILT Data'!$B$22</c:f>
              <c:strCache>
                <c:ptCount val="1"/>
                <c:pt idx="0">
                  <c:v>HdhQ111/+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LT Data'!$C$23:$AK$23</c:f>
                <c:numCache>
                  <c:formatCode>General</c:formatCode>
                  <c:ptCount val="35"/>
                  <c:pt idx="0">
                    <c:v>7.13919811042277</c:v>
                  </c:pt>
                  <c:pt idx="1">
                    <c:v>7.0558956869825034</c:v>
                  </c:pt>
                  <c:pt idx="2">
                    <c:v>6.1206251070197268</c:v>
                  </c:pt>
                  <c:pt idx="3">
                    <c:v>5.2110962195610977</c:v>
                  </c:pt>
                  <c:pt idx="4">
                    <c:v>4.7240345088511191</c:v>
                  </c:pt>
                  <c:pt idx="6">
                    <c:v>6.4158609265297768</c:v>
                  </c:pt>
                  <c:pt idx="7">
                    <c:v>5.928089251763228</c:v>
                  </c:pt>
                  <c:pt idx="8">
                    <c:v>7.2044539795085907</c:v>
                  </c:pt>
                  <c:pt idx="9">
                    <c:v>4.634891334980229</c:v>
                  </c:pt>
                  <c:pt idx="10">
                    <c:v>5.3884107182013485</c:v>
                  </c:pt>
                  <c:pt idx="12">
                    <c:v>7.546718234511653</c:v>
                  </c:pt>
                  <c:pt idx="13">
                    <c:v>3.8776843748700376</c:v>
                  </c:pt>
                  <c:pt idx="14">
                    <c:v>4.3814396416399024</c:v>
                  </c:pt>
                  <c:pt idx="15">
                    <c:v>2.5886256542377426</c:v>
                  </c:pt>
                  <c:pt idx="16">
                    <c:v>5.6861131520378736</c:v>
                  </c:pt>
                  <c:pt idx="18">
                    <c:v>8.8336079517060639</c:v>
                  </c:pt>
                  <c:pt idx="19">
                    <c:v>5.914671024945795</c:v>
                  </c:pt>
                  <c:pt idx="20">
                    <c:v>8.2532821753934158</c:v>
                  </c:pt>
                  <c:pt idx="21">
                    <c:v>5.5479382056159681</c:v>
                  </c:pt>
                  <c:pt idx="22">
                    <c:v>7.1299987922704293</c:v>
                  </c:pt>
                  <c:pt idx="24">
                    <c:v>7.3935811876098132</c:v>
                  </c:pt>
                  <c:pt idx="25">
                    <c:v>8.9317608068684446</c:v>
                  </c:pt>
                  <c:pt idx="26">
                    <c:v>7.1043143777410265</c:v>
                  </c:pt>
                  <c:pt idx="27">
                    <c:v>9.3384179304871751</c:v>
                  </c:pt>
                  <c:pt idx="28">
                    <c:v>7.1062941193783393</c:v>
                  </c:pt>
                  <c:pt idx="30">
                    <c:v>9.0323882962001445</c:v>
                  </c:pt>
                  <c:pt idx="31">
                    <c:v>8.2871074232475372</c:v>
                  </c:pt>
                  <c:pt idx="32">
                    <c:v>7.9623303400728407</c:v>
                  </c:pt>
                  <c:pt idx="33">
                    <c:v>8.3626987935182147</c:v>
                  </c:pt>
                  <c:pt idx="34">
                    <c:v>6.1207808143877918</c:v>
                  </c:pt>
                </c:numCache>
              </c:numRef>
            </c:plus>
            <c:minus>
              <c:numRef>
                <c:f>'SILT Data'!$C$23:$AK$23</c:f>
                <c:numCache>
                  <c:formatCode>General</c:formatCode>
                  <c:ptCount val="35"/>
                  <c:pt idx="0">
                    <c:v>7.13919811042277</c:v>
                  </c:pt>
                  <c:pt idx="1">
                    <c:v>7.0558956869825034</c:v>
                  </c:pt>
                  <c:pt idx="2">
                    <c:v>6.1206251070197268</c:v>
                  </c:pt>
                  <c:pt idx="3">
                    <c:v>5.2110962195610977</c:v>
                  </c:pt>
                  <c:pt idx="4">
                    <c:v>4.7240345088511191</c:v>
                  </c:pt>
                  <c:pt idx="6">
                    <c:v>6.4158609265297768</c:v>
                  </c:pt>
                  <c:pt idx="7">
                    <c:v>5.928089251763228</c:v>
                  </c:pt>
                  <c:pt idx="8">
                    <c:v>7.2044539795085907</c:v>
                  </c:pt>
                  <c:pt idx="9">
                    <c:v>4.634891334980229</c:v>
                  </c:pt>
                  <c:pt idx="10">
                    <c:v>5.3884107182013485</c:v>
                  </c:pt>
                  <c:pt idx="12">
                    <c:v>7.546718234511653</c:v>
                  </c:pt>
                  <c:pt idx="13">
                    <c:v>3.8776843748700376</c:v>
                  </c:pt>
                  <c:pt idx="14">
                    <c:v>4.3814396416399024</c:v>
                  </c:pt>
                  <c:pt idx="15">
                    <c:v>2.5886256542377426</c:v>
                  </c:pt>
                  <c:pt idx="16">
                    <c:v>5.6861131520378736</c:v>
                  </c:pt>
                  <c:pt idx="18">
                    <c:v>8.8336079517060639</c:v>
                  </c:pt>
                  <c:pt idx="19">
                    <c:v>5.914671024945795</c:v>
                  </c:pt>
                  <c:pt idx="20">
                    <c:v>8.2532821753934158</c:v>
                  </c:pt>
                  <c:pt idx="21">
                    <c:v>5.5479382056159681</c:v>
                  </c:pt>
                  <c:pt idx="22">
                    <c:v>7.1299987922704293</c:v>
                  </c:pt>
                  <c:pt idx="24">
                    <c:v>7.3935811876098132</c:v>
                  </c:pt>
                  <c:pt idx="25">
                    <c:v>8.9317608068684446</c:v>
                  </c:pt>
                  <c:pt idx="26">
                    <c:v>7.1043143777410265</c:v>
                  </c:pt>
                  <c:pt idx="27">
                    <c:v>9.3384179304871751</c:v>
                  </c:pt>
                  <c:pt idx="28">
                    <c:v>7.1062941193783393</c:v>
                  </c:pt>
                  <c:pt idx="30">
                    <c:v>9.0323882962001445</c:v>
                  </c:pt>
                  <c:pt idx="31">
                    <c:v>8.2871074232475372</c:v>
                  </c:pt>
                  <c:pt idx="32">
                    <c:v>7.9623303400728407</c:v>
                  </c:pt>
                  <c:pt idx="33">
                    <c:v>8.3626987935182147</c:v>
                  </c:pt>
                  <c:pt idx="34">
                    <c:v>6.12078081438779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ILT Data'!$C$2:$AK$2</c:f>
              <c:strCache>
                <c:ptCount val="3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  <c:pt idx="18">
                  <c:v>A</c:v>
                </c:pt>
                <c:pt idx="19">
                  <c:v>B</c:v>
                </c:pt>
                <c:pt idx="20">
                  <c:v>C</c:v>
                </c:pt>
                <c:pt idx="21">
                  <c:v>D</c:v>
                </c:pt>
                <c:pt idx="22">
                  <c:v>E</c:v>
                </c:pt>
                <c:pt idx="24">
                  <c:v>A</c:v>
                </c:pt>
                <c:pt idx="25">
                  <c:v>B</c:v>
                </c:pt>
                <c:pt idx="26">
                  <c:v>C</c:v>
                </c:pt>
                <c:pt idx="27">
                  <c:v>D</c:v>
                </c:pt>
                <c:pt idx="28">
                  <c:v>E</c:v>
                </c:pt>
                <c:pt idx="30">
                  <c:v>A</c:v>
                </c:pt>
                <c:pt idx="31">
                  <c:v>B</c:v>
                </c:pt>
                <c:pt idx="32">
                  <c:v>C</c:v>
                </c:pt>
                <c:pt idx="33">
                  <c:v>D</c:v>
                </c:pt>
                <c:pt idx="34">
                  <c:v>E</c:v>
                </c:pt>
              </c:strCache>
            </c:strRef>
          </c:cat>
          <c:val>
            <c:numRef>
              <c:f>'SILT Data'!$C$22:$AK$22</c:f>
              <c:numCache>
                <c:formatCode>General</c:formatCode>
                <c:ptCount val="35"/>
                <c:pt idx="0">
                  <c:v>59.28142857142857</c:v>
                </c:pt>
                <c:pt idx="1">
                  <c:v>61.601428571428571</c:v>
                </c:pt>
                <c:pt idx="2">
                  <c:v>69.054285714285712</c:v>
                </c:pt>
                <c:pt idx="3">
                  <c:v>72.33</c:v>
                </c:pt>
                <c:pt idx="4">
                  <c:v>62.948571428571427</c:v>
                </c:pt>
                <c:pt idx="6">
                  <c:v>52.83</c:v>
                </c:pt>
                <c:pt idx="7">
                  <c:v>59.124285714285712</c:v>
                </c:pt>
                <c:pt idx="8">
                  <c:v>61.83</c:v>
                </c:pt>
                <c:pt idx="9">
                  <c:v>67.417142857142849</c:v>
                </c:pt>
                <c:pt idx="10">
                  <c:v>59.662857142857142</c:v>
                </c:pt>
                <c:pt idx="12">
                  <c:v>62.538333333333348</c:v>
                </c:pt>
                <c:pt idx="13">
                  <c:v>73.528333333333322</c:v>
                </c:pt>
                <c:pt idx="14">
                  <c:v>73.489999999999995</c:v>
                </c:pt>
                <c:pt idx="15">
                  <c:v>74.688333333333333</c:v>
                </c:pt>
                <c:pt idx="16">
                  <c:v>68.46833333333332</c:v>
                </c:pt>
                <c:pt idx="18">
                  <c:v>56.468333333333327</c:v>
                </c:pt>
                <c:pt idx="19">
                  <c:v>63.5</c:v>
                </c:pt>
                <c:pt idx="20">
                  <c:v>63.5</c:v>
                </c:pt>
                <c:pt idx="21">
                  <c:v>66.635000000000005</c:v>
                </c:pt>
                <c:pt idx="22">
                  <c:v>59.208333333333336</c:v>
                </c:pt>
                <c:pt idx="24">
                  <c:v>56.461666666666666</c:v>
                </c:pt>
                <c:pt idx="25">
                  <c:v>61.243333333333332</c:v>
                </c:pt>
                <c:pt idx="26">
                  <c:v>60.228333333333332</c:v>
                </c:pt>
                <c:pt idx="27">
                  <c:v>61.488333333333337</c:v>
                </c:pt>
                <c:pt idx="28">
                  <c:v>52.031666666666666</c:v>
                </c:pt>
                <c:pt idx="30">
                  <c:v>56.824999999999996</c:v>
                </c:pt>
                <c:pt idx="31">
                  <c:v>56.571666666666665</c:v>
                </c:pt>
                <c:pt idx="32">
                  <c:v>55.616666666666667</c:v>
                </c:pt>
                <c:pt idx="33">
                  <c:v>55.656666666666666</c:v>
                </c:pt>
                <c:pt idx="34">
                  <c:v>48.7466666666666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7873-4FD2-A264-364B0E8F78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4095216"/>
        <c:axId val="374095608"/>
      </c:lineChart>
      <c:catAx>
        <c:axId val="374095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Hol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095608"/>
        <c:crosses val="autoZero"/>
        <c:auto val="1"/>
        <c:lblAlgn val="ctr"/>
        <c:lblOffset val="100"/>
        <c:noMultiLvlLbl val="0"/>
      </c:catAx>
      <c:valAx>
        <c:axId val="374095608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ccuracy (%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095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9565183311362095"/>
          <c:y val="0.85900889562928928"/>
          <c:w val="0.24891739211331615"/>
          <c:h val="8.5353594892022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ILT Data'!$B$58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LT Data'!$C$59:$AK$59</c:f>
                <c:numCache>
                  <c:formatCode>General</c:formatCode>
                  <c:ptCount val="35"/>
                  <c:pt idx="0">
                    <c:v>0.26679763398921036</c:v>
                  </c:pt>
                  <c:pt idx="1">
                    <c:v>0.26299134553384074</c:v>
                  </c:pt>
                  <c:pt idx="2">
                    <c:v>0.4729724106396615</c:v>
                  </c:pt>
                  <c:pt idx="3">
                    <c:v>0.2175197422636502</c:v>
                  </c:pt>
                  <c:pt idx="4">
                    <c:v>0.33102421718509528</c:v>
                  </c:pt>
                  <c:pt idx="6">
                    <c:v>0.22835939200072633</c:v>
                  </c:pt>
                  <c:pt idx="7">
                    <c:v>0.26777468896311679</c:v>
                  </c:pt>
                  <c:pt idx="8">
                    <c:v>0.39499816913355607</c:v>
                  </c:pt>
                  <c:pt idx="9">
                    <c:v>0.38708681893228597</c:v>
                  </c:pt>
                  <c:pt idx="10">
                    <c:v>0.22385045411161386</c:v>
                  </c:pt>
                  <c:pt idx="12">
                    <c:v>9.8802257992715345E-2</c:v>
                  </c:pt>
                  <c:pt idx="13">
                    <c:v>0.13863207051331966</c:v>
                  </c:pt>
                  <c:pt idx="14">
                    <c:v>0.10560209957910316</c:v>
                  </c:pt>
                  <c:pt idx="15">
                    <c:v>0.14139540844578838</c:v>
                  </c:pt>
                  <c:pt idx="16">
                    <c:v>0.14182570058594909</c:v>
                  </c:pt>
                  <c:pt idx="18">
                    <c:v>0.38871993822985423</c:v>
                  </c:pt>
                  <c:pt idx="19">
                    <c:v>0.17889502761890999</c:v>
                  </c:pt>
                  <c:pt idx="20">
                    <c:v>9.5651106917488252E-2</c:v>
                  </c:pt>
                  <c:pt idx="21">
                    <c:v>0.24317845463568821</c:v>
                  </c:pt>
                  <c:pt idx="22">
                    <c:v>0.21670991348308136</c:v>
                  </c:pt>
                  <c:pt idx="24">
                    <c:v>0.1940906942061803</c:v>
                  </c:pt>
                  <c:pt idx="25">
                    <c:v>0.19993376962567799</c:v>
                  </c:pt>
                  <c:pt idx="26">
                    <c:v>0.20473397539467839</c:v>
                  </c:pt>
                  <c:pt idx="27">
                    <c:v>0.18297707556614737</c:v>
                  </c:pt>
                  <c:pt idx="28">
                    <c:v>0.25999112732038787</c:v>
                  </c:pt>
                  <c:pt idx="30">
                    <c:v>0.26346519250695172</c:v>
                  </c:pt>
                  <c:pt idx="31">
                    <c:v>0.24335000630353879</c:v>
                  </c:pt>
                  <c:pt idx="32">
                    <c:v>8.950324686132817E-2</c:v>
                  </c:pt>
                  <c:pt idx="33">
                    <c:v>0.11569388988637518</c:v>
                  </c:pt>
                  <c:pt idx="34">
                    <c:v>0.11357908679980583</c:v>
                  </c:pt>
                </c:numCache>
              </c:numRef>
            </c:plus>
            <c:minus>
              <c:numRef>
                <c:f>'SILT Data'!$C$59:$AK$59</c:f>
                <c:numCache>
                  <c:formatCode>General</c:formatCode>
                  <c:ptCount val="35"/>
                  <c:pt idx="0">
                    <c:v>0.26679763398921036</c:v>
                  </c:pt>
                  <c:pt idx="1">
                    <c:v>0.26299134553384074</c:v>
                  </c:pt>
                  <c:pt idx="2">
                    <c:v>0.4729724106396615</c:v>
                  </c:pt>
                  <c:pt idx="3">
                    <c:v>0.2175197422636502</c:v>
                  </c:pt>
                  <c:pt idx="4">
                    <c:v>0.33102421718509528</c:v>
                  </c:pt>
                  <c:pt idx="6">
                    <c:v>0.22835939200072633</c:v>
                  </c:pt>
                  <c:pt idx="7">
                    <c:v>0.26777468896311679</c:v>
                  </c:pt>
                  <c:pt idx="8">
                    <c:v>0.39499816913355607</c:v>
                  </c:pt>
                  <c:pt idx="9">
                    <c:v>0.38708681893228597</c:v>
                  </c:pt>
                  <c:pt idx="10">
                    <c:v>0.22385045411161386</c:v>
                  </c:pt>
                  <c:pt idx="12">
                    <c:v>9.8802257992715345E-2</c:v>
                  </c:pt>
                  <c:pt idx="13">
                    <c:v>0.13863207051331966</c:v>
                  </c:pt>
                  <c:pt idx="14">
                    <c:v>0.10560209957910316</c:v>
                  </c:pt>
                  <c:pt idx="15">
                    <c:v>0.14139540844578838</c:v>
                  </c:pt>
                  <c:pt idx="16">
                    <c:v>0.14182570058594909</c:v>
                  </c:pt>
                  <c:pt idx="18">
                    <c:v>0.38871993822985423</c:v>
                  </c:pt>
                  <c:pt idx="19">
                    <c:v>0.17889502761890999</c:v>
                  </c:pt>
                  <c:pt idx="20">
                    <c:v>9.5651106917488252E-2</c:v>
                  </c:pt>
                  <c:pt idx="21">
                    <c:v>0.24317845463568821</c:v>
                  </c:pt>
                  <c:pt idx="22">
                    <c:v>0.21670991348308136</c:v>
                  </c:pt>
                  <c:pt idx="24">
                    <c:v>0.1940906942061803</c:v>
                  </c:pt>
                  <c:pt idx="25">
                    <c:v>0.19993376962567799</c:v>
                  </c:pt>
                  <c:pt idx="26">
                    <c:v>0.20473397539467839</c:v>
                  </c:pt>
                  <c:pt idx="27">
                    <c:v>0.18297707556614737</c:v>
                  </c:pt>
                  <c:pt idx="28">
                    <c:v>0.25999112732038787</c:v>
                  </c:pt>
                  <c:pt idx="30">
                    <c:v>0.26346519250695172</c:v>
                  </c:pt>
                  <c:pt idx="31">
                    <c:v>0.24335000630353879</c:v>
                  </c:pt>
                  <c:pt idx="32">
                    <c:v>8.950324686132817E-2</c:v>
                  </c:pt>
                  <c:pt idx="33">
                    <c:v>0.11569388988637518</c:v>
                  </c:pt>
                  <c:pt idx="34">
                    <c:v>0.113579086799805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ILT Data'!$C$40:$AK$40</c:f>
              <c:strCache>
                <c:ptCount val="3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  <c:pt idx="18">
                  <c:v>A</c:v>
                </c:pt>
                <c:pt idx="19">
                  <c:v>B</c:v>
                </c:pt>
                <c:pt idx="20">
                  <c:v>C</c:v>
                </c:pt>
                <c:pt idx="21">
                  <c:v>D</c:v>
                </c:pt>
                <c:pt idx="22">
                  <c:v>E</c:v>
                </c:pt>
                <c:pt idx="24">
                  <c:v>A</c:v>
                </c:pt>
                <c:pt idx="25">
                  <c:v>B</c:v>
                </c:pt>
                <c:pt idx="26">
                  <c:v>C</c:v>
                </c:pt>
                <c:pt idx="27">
                  <c:v>D</c:v>
                </c:pt>
                <c:pt idx="28">
                  <c:v>E</c:v>
                </c:pt>
                <c:pt idx="30">
                  <c:v>A</c:v>
                </c:pt>
                <c:pt idx="31">
                  <c:v>B</c:v>
                </c:pt>
                <c:pt idx="32">
                  <c:v>C</c:v>
                </c:pt>
                <c:pt idx="33">
                  <c:v>D</c:v>
                </c:pt>
                <c:pt idx="34">
                  <c:v>E</c:v>
                </c:pt>
              </c:strCache>
            </c:strRef>
          </c:cat>
          <c:val>
            <c:numRef>
              <c:f>'SILT Data'!$C$58:$AK$58</c:f>
              <c:numCache>
                <c:formatCode>General</c:formatCode>
                <c:ptCount val="35"/>
                <c:pt idx="0">
                  <c:v>2.2407778382222228</c:v>
                </c:pt>
                <c:pt idx="1">
                  <c:v>1.8374000571111111</c:v>
                </c:pt>
                <c:pt idx="2">
                  <c:v>1.9684889693333329</c:v>
                </c:pt>
                <c:pt idx="3">
                  <c:v>1.8358000862222221</c:v>
                </c:pt>
                <c:pt idx="4">
                  <c:v>2.2970000898</c:v>
                </c:pt>
                <c:pt idx="6">
                  <c:v>2.0055723247777775</c:v>
                </c:pt>
                <c:pt idx="7">
                  <c:v>1.6452889402222222</c:v>
                </c:pt>
                <c:pt idx="8">
                  <c:v>1.466022274740741</c:v>
                </c:pt>
                <c:pt idx="9">
                  <c:v>1.6138667511111111</c:v>
                </c:pt>
                <c:pt idx="10">
                  <c:v>1.7531111684444443</c:v>
                </c:pt>
                <c:pt idx="12">
                  <c:v>2.089844540888889</c:v>
                </c:pt>
                <c:pt idx="13">
                  <c:v>1.8559111779999999</c:v>
                </c:pt>
                <c:pt idx="14">
                  <c:v>1.6173333908888887</c:v>
                </c:pt>
                <c:pt idx="15">
                  <c:v>1.5952667314666666</c:v>
                </c:pt>
                <c:pt idx="16">
                  <c:v>1.9788889526666662</c:v>
                </c:pt>
                <c:pt idx="18">
                  <c:v>1.9716889955555557</c:v>
                </c:pt>
                <c:pt idx="19">
                  <c:v>1.4826667257777777</c:v>
                </c:pt>
                <c:pt idx="20">
                  <c:v>1.2392889471111113</c:v>
                </c:pt>
                <c:pt idx="21">
                  <c:v>1.4347111711111111</c:v>
                </c:pt>
                <c:pt idx="22">
                  <c:v>1.5834667259999999</c:v>
                </c:pt>
                <c:pt idx="24">
                  <c:v>1.8694222804444445</c:v>
                </c:pt>
                <c:pt idx="25">
                  <c:v>1.8008223051111107</c:v>
                </c:pt>
                <c:pt idx="26">
                  <c:v>1.4638222715555556</c:v>
                </c:pt>
                <c:pt idx="27">
                  <c:v>1.7096889546666665</c:v>
                </c:pt>
                <c:pt idx="28">
                  <c:v>2.0040667437777779</c:v>
                </c:pt>
                <c:pt idx="30">
                  <c:v>1.5608889653333335</c:v>
                </c:pt>
                <c:pt idx="31">
                  <c:v>1.4405778226666666</c:v>
                </c:pt>
                <c:pt idx="32">
                  <c:v>1.0187778284444444</c:v>
                </c:pt>
                <c:pt idx="33">
                  <c:v>1.1833333797777781</c:v>
                </c:pt>
                <c:pt idx="34">
                  <c:v>1.44700006933333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818-4D30-A5B3-DEF45000AEDE}"/>
            </c:ext>
          </c:extLst>
        </c:ser>
        <c:ser>
          <c:idx val="1"/>
          <c:order val="1"/>
          <c:tx>
            <c:strRef>
              <c:f>'SILT Data'!$B$60</c:f>
              <c:strCache>
                <c:ptCount val="1"/>
                <c:pt idx="0">
                  <c:v>HdhQ111/+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LT Data'!$C$61:$AK$61</c:f>
                <c:numCache>
                  <c:formatCode>General</c:formatCode>
                  <c:ptCount val="35"/>
                  <c:pt idx="0">
                    <c:v>0.48462207337693936</c:v>
                  </c:pt>
                  <c:pt idx="1">
                    <c:v>0.85200213717893469</c:v>
                  </c:pt>
                  <c:pt idx="2">
                    <c:v>0.38643691297539667</c:v>
                  </c:pt>
                  <c:pt idx="3">
                    <c:v>0.24370117206465569</c:v>
                  </c:pt>
                  <c:pt idx="4">
                    <c:v>0.40547052325974831</c:v>
                  </c:pt>
                  <c:pt idx="6">
                    <c:v>1.0373415452240338</c:v>
                  </c:pt>
                  <c:pt idx="7">
                    <c:v>0.79424394659953346</c:v>
                  </c:pt>
                  <c:pt idx="8">
                    <c:v>0.1962675912362033</c:v>
                  </c:pt>
                  <c:pt idx="9">
                    <c:v>0.25208836447903488</c:v>
                  </c:pt>
                  <c:pt idx="10">
                    <c:v>0.36620639409814837</c:v>
                  </c:pt>
                  <c:pt idx="12">
                    <c:v>0.35906811214271606</c:v>
                  </c:pt>
                  <c:pt idx="13">
                    <c:v>0.25138841457438371</c:v>
                  </c:pt>
                  <c:pt idx="14">
                    <c:v>0.44076502535515344</c:v>
                  </c:pt>
                  <c:pt idx="15">
                    <c:v>0.39768733303723308</c:v>
                  </c:pt>
                  <c:pt idx="16">
                    <c:v>0.37475501931808536</c:v>
                  </c:pt>
                  <c:pt idx="18">
                    <c:v>0.29887670315009168</c:v>
                  </c:pt>
                  <c:pt idx="19">
                    <c:v>0.41441170516810844</c:v>
                  </c:pt>
                  <c:pt idx="20">
                    <c:v>0.29591951236930841</c:v>
                  </c:pt>
                  <c:pt idx="21">
                    <c:v>0.21065940463019756</c:v>
                  </c:pt>
                  <c:pt idx="22">
                    <c:v>0.37952108715562916</c:v>
                  </c:pt>
                  <c:pt idx="24">
                    <c:v>0.33273652395518299</c:v>
                  </c:pt>
                  <c:pt idx="25">
                    <c:v>0.19433140259226214</c:v>
                  </c:pt>
                  <c:pt idx="26">
                    <c:v>0.28477800207910925</c:v>
                  </c:pt>
                  <c:pt idx="27">
                    <c:v>0.52201052048934393</c:v>
                  </c:pt>
                  <c:pt idx="28">
                    <c:v>0.326224387433382</c:v>
                  </c:pt>
                  <c:pt idx="30">
                    <c:v>0.63710611788294458</c:v>
                  </c:pt>
                  <c:pt idx="31">
                    <c:v>0.23771533275600468</c:v>
                  </c:pt>
                  <c:pt idx="32">
                    <c:v>0.12722897805865249</c:v>
                  </c:pt>
                  <c:pt idx="33">
                    <c:v>0.34472463915704721</c:v>
                  </c:pt>
                  <c:pt idx="34">
                    <c:v>0.3010316084951512</c:v>
                  </c:pt>
                </c:numCache>
              </c:numRef>
            </c:plus>
            <c:minus>
              <c:numRef>
                <c:f>'SILT Data'!$C$61:$AK$61</c:f>
                <c:numCache>
                  <c:formatCode>General</c:formatCode>
                  <c:ptCount val="35"/>
                  <c:pt idx="0">
                    <c:v>0.48462207337693936</c:v>
                  </c:pt>
                  <c:pt idx="1">
                    <c:v>0.85200213717893469</c:v>
                  </c:pt>
                  <c:pt idx="2">
                    <c:v>0.38643691297539667</c:v>
                  </c:pt>
                  <c:pt idx="3">
                    <c:v>0.24370117206465569</c:v>
                  </c:pt>
                  <c:pt idx="4">
                    <c:v>0.40547052325974831</c:v>
                  </c:pt>
                  <c:pt idx="6">
                    <c:v>1.0373415452240338</c:v>
                  </c:pt>
                  <c:pt idx="7">
                    <c:v>0.79424394659953346</c:v>
                  </c:pt>
                  <c:pt idx="8">
                    <c:v>0.1962675912362033</c:v>
                  </c:pt>
                  <c:pt idx="9">
                    <c:v>0.25208836447903488</c:v>
                  </c:pt>
                  <c:pt idx="10">
                    <c:v>0.36620639409814837</c:v>
                  </c:pt>
                  <c:pt idx="12">
                    <c:v>0.35906811214271606</c:v>
                  </c:pt>
                  <c:pt idx="13">
                    <c:v>0.25138841457438371</c:v>
                  </c:pt>
                  <c:pt idx="14">
                    <c:v>0.44076502535515344</c:v>
                  </c:pt>
                  <c:pt idx="15">
                    <c:v>0.39768733303723308</c:v>
                  </c:pt>
                  <c:pt idx="16">
                    <c:v>0.37475501931808536</c:v>
                  </c:pt>
                  <c:pt idx="18">
                    <c:v>0.29887670315009168</c:v>
                  </c:pt>
                  <c:pt idx="19">
                    <c:v>0.41441170516810844</c:v>
                  </c:pt>
                  <c:pt idx="20">
                    <c:v>0.29591951236930841</c:v>
                  </c:pt>
                  <c:pt idx="21">
                    <c:v>0.21065940463019756</c:v>
                  </c:pt>
                  <c:pt idx="22">
                    <c:v>0.37952108715562916</c:v>
                  </c:pt>
                  <c:pt idx="24">
                    <c:v>0.33273652395518299</c:v>
                  </c:pt>
                  <c:pt idx="25">
                    <c:v>0.19433140259226214</c:v>
                  </c:pt>
                  <c:pt idx="26">
                    <c:v>0.28477800207910925</c:v>
                  </c:pt>
                  <c:pt idx="27">
                    <c:v>0.52201052048934393</c:v>
                  </c:pt>
                  <c:pt idx="28">
                    <c:v>0.326224387433382</c:v>
                  </c:pt>
                  <c:pt idx="30">
                    <c:v>0.63710611788294458</c:v>
                  </c:pt>
                  <c:pt idx="31">
                    <c:v>0.23771533275600468</c:v>
                  </c:pt>
                  <c:pt idx="32">
                    <c:v>0.12722897805865249</c:v>
                  </c:pt>
                  <c:pt idx="33">
                    <c:v>0.34472463915704721</c:v>
                  </c:pt>
                  <c:pt idx="34">
                    <c:v>0.30103160849515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ILT Data'!$C$40:$AK$40</c:f>
              <c:strCache>
                <c:ptCount val="3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  <c:pt idx="18">
                  <c:v>A</c:v>
                </c:pt>
                <c:pt idx="19">
                  <c:v>B</c:v>
                </c:pt>
                <c:pt idx="20">
                  <c:v>C</c:v>
                </c:pt>
                <c:pt idx="21">
                  <c:v>D</c:v>
                </c:pt>
                <c:pt idx="22">
                  <c:v>E</c:v>
                </c:pt>
                <c:pt idx="24">
                  <c:v>A</c:v>
                </c:pt>
                <c:pt idx="25">
                  <c:v>B</c:v>
                </c:pt>
                <c:pt idx="26">
                  <c:v>C</c:v>
                </c:pt>
                <c:pt idx="27">
                  <c:v>D</c:v>
                </c:pt>
                <c:pt idx="28">
                  <c:v>E</c:v>
                </c:pt>
                <c:pt idx="30">
                  <c:v>A</c:v>
                </c:pt>
                <c:pt idx="31">
                  <c:v>B</c:v>
                </c:pt>
                <c:pt idx="32">
                  <c:v>C</c:v>
                </c:pt>
                <c:pt idx="33">
                  <c:v>D</c:v>
                </c:pt>
                <c:pt idx="34">
                  <c:v>E</c:v>
                </c:pt>
              </c:strCache>
            </c:strRef>
          </c:cat>
          <c:val>
            <c:numRef>
              <c:f>'SILT Data'!$C$60:$AK$60</c:f>
              <c:numCache>
                <c:formatCode>General</c:formatCode>
                <c:ptCount val="35"/>
                <c:pt idx="0">
                  <c:v>3.4823144285714287</c:v>
                </c:pt>
                <c:pt idx="1">
                  <c:v>3.653028731428571</c:v>
                </c:pt>
                <c:pt idx="2">
                  <c:v>2.5193715294285712</c:v>
                </c:pt>
                <c:pt idx="3">
                  <c:v>2.4311429571428573</c:v>
                </c:pt>
                <c:pt idx="4">
                  <c:v>3.2696001302857138</c:v>
                </c:pt>
                <c:pt idx="6">
                  <c:v>3.6601716214285713</c:v>
                </c:pt>
                <c:pt idx="7">
                  <c:v>2.6156001325714291</c:v>
                </c:pt>
                <c:pt idx="8">
                  <c:v>1.8000286432857142</c:v>
                </c:pt>
                <c:pt idx="9">
                  <c:v>2.0904572374285717</c:v>
                </c:pt>
                <c:pt idx="10">
                  <c:v>2.7843144057142859</c:v>
                </c:pt>
                <c:pt idx="12">
                  <c:v>3.1175001099999999</c:v>
                </c:pt>
                <c:pt idx="13">
                  <c:v>2.5010667620000002</c:v>
                </c:pt>
                <c:pt idx="14">
                  <c:v>2.618766758</c:v>
                </c:pt>
                <c:pt idx="15">
                  <c:v>2.688300096666667</c:v>
                </c:pt>
                <c:pt idx="16">
                  <c:v>3.0434668126666669</c:v>
                </c:pt>
                <c:pt idx="18">
                  <c:v>2.5083334466666667</c:v>
                </c:pt>
                <c:pt idx="19">
                  <c:v>2.5694667706666667</c:v>
                </c:pt>
                <c:pt idx="20">
                  <c:v>2.1438667519999997</c:v>
                </c:pt>
                <c:pt idx="21">
                  <c:v>1.8146000731</c:v>
                </c:pt>
                <c:pt idx="22">
                  <c:v>2.3975667336666668</c:v>
                </c:pt>
                <c:pt idx="24">
                  <c:v>2.4002334373333336</c:v>
                </c:pt>
                <c:pt idx="25">
                  <c:v>2.1922667520000001</c:v>
                </c:pt>
                <c:pt idx="26">
                  <c:v>2.232466777</c:v>
                </c:pt>
                <c:pt idx="27">
                  <c:v>2.407733409</c:v>
                </c:pt>
                <c:pt idx="28">
                  <c:v>2.9809334693333334</c:v>
                </c:pt>
                <c:pt idx="30">
                  <c:v>2.8738667319999998</c:v>
                </c:pt>
                <c:pt idx="31">
                  <c:v>1.9146667296666668</c:v>
                </c:pt>
                <c:pt idx="32">
                  <c:v>1.695933396</c:v>
                </c:pt>
                <c:pt idx="33">
                  <c:v>1.9066667459999997</c:v>
                </c:pt>
                <c:pt idx="34">
                  <c:v>2.544033448333333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0818-4D30-A5B3-DEF45000AE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4097176"/>
        <c:axId val="374094432"/>
      </c:lineChart>
      <c:catAx>
        <c:axId val="3740971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Ho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094432"/>
        <c:crosses val="autoZero"/>
        <c:auto val="1"/>
        <c:lblAlgn val="ctr"/>
        <c:lblOffset val="100"/>
        <c:noMultiLvlLbl val="0"/>
      </c:catAx>
      <c:valAx>
        <c:axId val="374094432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Response 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097176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9565183311362095"/>
          <c:y val="0.85900889562928928"/>
          <c:w val="0.24891735269694301"/>
          <c:h val="8.5353594892022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ILT Data'!$B$101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LT Data'!$C$102:$AE$102</c:f>
                <c:numCache>
                  <c:formatCode>General</c:formatCode>
                  <c:ptCount val="29"/>
                  <c:pt idx="0">
                    <c:v>2.2964441943140979</c:v>
                  </c:pt>
                  <c:pt idx="1">
                    <c:v>7.7014953220561315</c:v>
                  </c:pt>
                  <c:pt idx="2">
                    <c:v>9.3014617926272702</c:v>
                  </c:pt>
                  <c:pt idx="3">
                    <c:v>9.4119401237154925</c:v>
                  </c:pt>
                  <c:pt idx="5">
                    <c:v>5.4162680283946365</c:v>
                  </c:pt>
                  <c:pt idx="6">
                    <c:v>5.1612988389196959</c:v>
                  </c:pt>
                  <c:pt idx="7">
                    <c:v>3.6431924980870458</c:v>
                  </c:pt>
                  <c:pt idx="8">
                    <c:v>3.2799570064704575</c:v>
                  </c:pt>
                  <c:pt idx="10">
                    <c:v>2.2340811397029183</c:v>
                  </c:pt>
                  <c:pt idx="11">
                    <c:v>2.8144408307660438</c:v>
                  </c:pt>
                  <c:pt idx="12">
                    <c:v>3.9448705298743039</c:v>
                  </c:pt>
                  <c:pt idx="13">
                    <c:v>6.0100012735401327</c:v>
                  </c:pt>
                  <c:pt idx="15">
                    <c:v>3.2564656445433804</c:v>
                  </c:pt>
                  <c:pt idx="16">
                    <c:v>6.5809310744555809</c:v>
                  </c:pt>
                  <c:pt idx="17">
                    <c:v>4.7631650132735004</c:v>
                  </c:pt>
                  <c:pt idx="18">
                    <c:v>4.9117233645835361</c:v>
                  </c:pt>
                  <c:pt idx="20">
                    <c:v>1.020612019135402</c:v>
                  </c:pt>
                  <c:pt idx="21">
                    <c:v>3.2663924033023695</c:v>
                  </c:pt>
                  <c:pt idx="22">
                    <c:v>5.3205154768911926</c:v>
                  </c:pt>
                  <c:pt idx="23">
                    <c:v>7.8618674350694091</c:v>
                  </c:pt>
                  <c:pt idx="25">
                    <c:v>3.7725472753220797</c:v>
                  </c:pt>
                  <c:pt idx="26">
                    <c:v>5.9841708019304241</c:v>
                  </c:pt>
                  <c:pt idx="27">
                    <c:v>3.8387814157242466</c:v>
                  </c:pt>
                  <c:pt idx="28">
                    <c:v>3.7922804471855218</c:v>
                  </c:pt>
                </c:numCache>
              </c:numRef>
            </c:plus>
            <c:minus>
              <c:numRef>
                <c:f>'SILT Data'!$C$102:$AE$102</c:f>
                <c:numCache>
                  <c:formatCode>General</c:formatCode>
                  <c:ptCount val="29"/>
                  <c:pt idx="0">
                    <c:v>2.2964441943140979</c:v>
                  </c:pt>
                  <c:pt idx="1">
                    <c:v>7.7014953220561315</c:v>
                  </c:pt>
                  <c:pt idx="2">
                    <c:v>9.3014617926272702</c:v>
                  </c:pt>
                  <c:pt idx="3">
                    <c:v>9.4119401237154925</c:v>
                  </c:pt>
                  <c:pt idx="5">
                    <c:v>5.4162680283946365</c:v>
                  </c:pt>
                  <c:pt idx="6">
                    <c:v>5.1612988389196959</c:v>
                  </c:pt>
                  <c:pt idx="7">
                    <c:v>3.6431924980870458</c:v>
                  </c:pt>
                  <c:pt idx="8">
                    <c:v>3.2799570064704575</c:v>
                  </c:pt>
                  <c:pt idx="10">
                    <c:v>2.2340811397029183</c:v>
                  </c:pt>
                  <c:pt idx="11">
                    <c:v>2.8144408307660438</c:v>
                  </c:pt>
                  <c:pt idx="12">
                    <c:v>3.9448705298743039</c:v>
                  </c:pt>
                  <c:pt idx="13">
                    <c:v>6.0100012735401327</c:v>
                  </c:pt>
                  <c:pt idx="15">
                    <c:v>3.2564656445433804</c:v>
                  </c:pt>
                  <c:pt idx="16">
                    <c:v>6.5809310744555809</c:v>
                  </c:pt>
                  <c:pt idx="17">
                    <c:v>4.7631650132735004</c:v>
                  </c:pt>
                  <c:pt idx="18">
                    <c:v>4.9117233645835361</c:v>
                  </c:pt>
                  <c:pt idx="20">
                    <c:v>1.020612019135402</c:v>
                  </c:pt>
                  <c:pt idx="21">
                    <c:v>3.2663924033023695</c:v>
                  </c:pt>
                  <c:pt idx="22">
                    <c:v>5.3205154768911926</c:v>
                  </c:pt>
                  <c:pt idx="23">
                    <c:v>7.8618674350694091</c:v>
                  </c:pt>
                  <c:pt idx="25">
                    <c:v>3.7725472753220797</c:v>
                  </c:pt>
                  <c:pt idx="26">
                    <c:v>5.9841708019304241</c:v>
                  </c:pt>
                  <c:pt idx="27">
                    <c:v>3.8387814157242466</c:v>
                  </c:pt>
                  <c:pt idx="28">
                    <c:v>3.79228044718552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ILT Data'!$C$83:$AE$83</c:f>
              <c:numCache>
                <c:formatCode>General</c:formatCode>
                <c:ptCount val="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5">
                  <c:v>1</c:v>
                </c:pt>
                <c:pt idx="16">
                  <c:v>2</c:v>
                </c:pt>
                <c:pt idx="17">
                  <c:v>3</c:v>
                </c:pt>
                <c:pt idx="18">
                  <c:v>4</c:v>
                </c:pt>
                <c:pt idx="20">
                  <c:v>1</c:v>
                </c:pt>
                <c:pt idx="21">
                  <c:v>2</c:v>
                </c:pt>
                <c:pt idx="22">
                  <c:v>3</c:v>
                </c:pt>
                <c:pt idx="23">
                  <c:v>4</c:v>
                </c:pt>
                <c:pt idx="25">
                  <c:v>1</c:v>
                </c:pt>
                <c:pt idx="26">
                  <c:v>2</c:v>
                </c:pt>
                <c:pt idx="27">
                  <c:v>3</c:v>
                </c:pt>
                <c:pt idx="28">
                  <c:v>4</c:v>
                </c:pt>
              </c:numCache>
            </c:numRef>
          </c:cat>
          <c:val>
            <c:numRef>
              <c:f>'SILT Data'!$C$101:$AE$101</c:f>
              <c:numCache>
                <c:formatCode>General</c:formatCode>
                <c:ptCount val="29"/>
                <c:pt idx="0">
                  <c:v>86.981751909425626</c:v>
                </c:pt>
                <c:pt idx="1">
                  <c:v>77.362868444766235</c:v>
                </c:pt>
                <c:pt idx="2">
                  <c:v>66.306480937838458</c:v>
                </c:pt>
                <c:pt idx="3">
                  <c:v>61.42178622317941</c:v>
                </c:pt>
                <c:pt idx="5">
                  <c:v>84.597777311693349</c:v>
                </c:pt>
                <c:pt idx="6">
                  <c:v>54.882524893279076</c:v>
                </c:pt>
                <c:pt idx="7">
                  <c:v>20.680313912603989</c:v>
                </c:pt>
                <c:pt idx="8">
                  <c:v>9.9630064542345238</c:v>
                </c:pt>
                <c:pt idx="10">
                  <c:v>88.998731818188148</c:v>
                </c:pt>
                <c:pt idx="11">
                  <c:v>79.174416216005199</c:v>
                </c:pt>
                <c:pt idx="12">
                  <c:v>65.903924086123922</c:v>
                </c:pt>
                <c:pt idx="13">
                  <c:v>53.47450675295832</c:v>
                </c:pt>
                <c:pt idx="15">
                  <c:v>88.225452390938926</c:v>
                </c:pt>
                <c:pt idx="16">
                  <c:v>50.403678310642221</c:v>
                </c:pt>
                <c:pt idx="17">
                  <c:v>18.417420085351782</c:v>
                </c:pt>
                <c:pt idx="18">
                  <c:v>16.575223209691735</c:v>
                </c:pt>
                <c:pt idx="20">
                  <c:v>91.482859198255625</c:v>
                </c:pt>
                <c:pt idx="21">
                  <c:v>85.09766871322563</c:v>
                </c:pt>
                <c:pt idx="22">
                  <c:v>70.597351177562956</c:v>
                </c:pt>
                <c:pt idx="23">
                  <c:v>60.553935738915015</c:v>
                </c:pt>
                <c:pt idx="25">
                  <c:v>82.377600436882972</c:v>
                </c:pt>
                <c:pt idx="26">
                  <c:v>51.420413332247158</c:v>
                </c:pt>
                <c:pt idx="27">
                  <c:v>19.694797277030123</c:v>
                </c:pt>
                <c:pt idx="28">
                  <c:v>11.54703091852551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FEC-4232-9AEA-CC3484D116D3}"/>
            </c:ext>
          </c:extLst>
        </c:ser>
        <c:ser>
          <c:idx val="1"/>
          <c:order val="1"/>
          <c:tx>
            <c:strRef>
              <c:f>'SILT Data'!$B$103</c:f>
              <c:strCache>
                <c:ptCount val="1"/>
                <c:pt idx="0">
                  <c:v>HdhQ111/+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LT Data'!$C$104:$AE$104</c:f>
                <c:numCache>
                  <c:formatCode>General</c:formatCode>
                  <c:ptCount val="29"/>
                  <c:pt idx="0">
                    <c:v>2.2109987638013195</c:v>
                  </c:pt>
                  <c:pt idx="1">
                    <c:v>8.6751982966284089</c:v>
                  </c:pt>
                  <c:pt idx="2">
                    <c:v>10.84395347779668</c:v>
                  </c:pt>
                  <c:pt idx="3">
                    <c:v>11.890009857152698</c:v>
                  </c:pt>
                  <c:pt idx="5">
                    <c:v>6.4299246950608744</c:v>
                  </c:pt>
                  <c:pt idx="6">
                    <c:v>6.4565315137261603</c:v>
                  </c:pt>
                  <c:pt idx="7">
                    <c:v>2.7512724327292482</c:v>
                  </c:pt>
                  <c:pt idx="8">
                    <c:v>3.4603714763811042</c:v>
                  </c:pt>
                  <c:pt idx="10">
                    <c:v>2.7456497106937836</c:v>
                  </c:pt>
                  <c:pt idx="11">
                    <c:v>8.208375484031265</c:v>
                  </c:pt>
                  <c:pt idx="12">
                    <c:v>8.4675129188313907</c:v>
                  </c:pt>
                  <c:pt idx="13">
                    <c:v>8.1752952484706558</c:v>
                  </c:pt>
                  <c:pt idx="15">
                    <c:v>7.1617336144160531</c:v>
                  </c:pt>
                  <c:pt idx="16">
                    <c:v>7.1595182442858869</c:v>
                  </c:pt>
                  <c:pt idx="17">
                    <c:v>1.8731204695824351</c:v>
                  </c:pt>
                  <c:pt idx="18">
                    <c:v>4.8410001145570707</c:v>
                  </c:pt>
                  <c:pt idx="20">
                    <c:v>7.761124557728043</c:v>
                  </c:pt>
                  <c:pt idx="21">
                    <c:v>8.5107196354845094</c:v>
                  </c:pt>
                  <c:pt idx="22">
                    <c:v>6.868905256187273</c:v>
                  </c:pt>
                  <c:pt idx="23">
                    <c:v>5.3043976142034728</c:v>
                  </c:pt>
                  <c:pt idx="25">
                    <c:v>5.4245607369350752</c:v>
                  </c:pt>
                  <c:pt idx="26">
                    <c:v>4.36739847696058</c:v>
                  </c:pt>
                  <c:pt idx="27">
                    <c:v>2.2398521888780523</c:v>
                  </c:pt>
                  <c:pt idx="28">
                    <c:v>3.0042136186237318</c:v>
                  </c:pt>
                </c:numCache>
              </c:numRef>
            </c:plus>
            <c:minus>
              <c:numRef>
                <c:f>'SILT Data'!$C$104:$AE$104</c:f>
                <c:numCache>
                  <c:formatCode>General</c:formatCode>
                  <c:ptCount val="29"/>
                  <c:pt idx="0">
                    <c:v>2.2109987638013195</c:v>
                  </c:pt>
                  <c:pt idx="1">
                    <c:v>8.6751982966284089</c:v>
                  </c:pt>
                  <c:pt idx="2">
                    <c:v>10.84395347779668</c:v>
                  </c:pt>
                  <c:pt idx="3">
                    <c:v>11.890009857152698</c:v>
                  </c:pt>
                  <c:pt idx="5">
                    <c:v>6.4299246950608744</c:v>
                  </c:pt>
                  <c:pt idx="6">
                    <c:v>6.4565315137261603</c:v>
                  </c:pt>
                  <c:pt idx="7">
                    <c:v>2.7512724327292482</c:v>
                  </c:pt>
                  <c:pt idx="8">
                    <c:v>3.4603714763811042</c:v>
                  </c:pt>
                  <c:pt idx="10">
                    <c:v>2.7456497106937836</c:v>
                  </c:pt>
                  <c:pt idx="11">
                    <c:v>8.208375484031265</c:v>
                  </c:pt>
                  <c:pt idx="12">
                    <c:v>8.4675129188313907</c:v>
                  </c:pt>
                  <c:pt idx="13">
                    <c:v>8.1752952484706558</c:v>
                  </c:pt>
                  <c:pt idx="15">
                    <c:v>7.1617336144160531</c:v>
                  </c:pt>
                  <c:pt idx="16">
                    <c:v>7.1595182442858869</c:v>
                  </c:pt>
                  <c:pt idx="17">
                    <c:v>1.8731204695824351</c:v>
                  </c:pt>
                  <c:pt idx="18">
                    <c:v>4.8410001145570707</c:v>
                  </c:pt>
                  <c:pt idx="20">
                    <c:v>7.761124557728043</c:v>
                  </c:pt>
                  <c:pt idx="21">
                    <c:v>8.5107196354845094</c:v>
                  </c:pt>
                  <c:pt idx="22">
                    <c:v>6.868905256187273</c:v>
                  </c:pt>
                  <c:pt idx="23">
                    <c:v>5.3043976142034728</c:v>
                  </c:pt>
                  <c:pt idx="25">
                    <c:v>5.4245607369350752</c:v>
                  </c:pt>
                  <c:pt idx="26">
                    <c:v>4.36739847696058</c:v>
                  </c:pt>
                  <c:pt idx="27">
                    <c:v>2.2398521888780523</c:v>
                  </c:pt>
                  <c:pt idx="28">
                    <c:v>3.00421361862373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ILT Data'!$C$83:$AE$83</c:f>
              <c:numCache>
                <c:formatCode>General</c:formatCode>
                <c:ptCount val="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5">
                  <c:v>1</c:v>
                </c:pt>
                <c:pt idx="16">
                  <c:v>2</c:v>
                </c:pt>
                <c:pt idx="17">
                  <c:v>3</c:v>
                </c:pt>
                <c:pt idx="18">
                  <c:v>4</c:v>
                </c:pt>
                <c:pt idx="20">
                  <c:v>1</c:v>
                </c:pt>
                <c:pt idx="21">
                  <c:v>2</c:v>
                </c:pt>
                <c:pt idx="22">
                  <c:v>3</c:v>
                </c:pt>
                <c:pt idx="23">
                  <c:v>4</c:v>
                </c:pt>
                <c:pt idx="25">
                  <c:v>1</c:v>
                </c:pt>
                <c:pt idx="26">
                  <c:v>2</c:v>
                </c:pt>
                <c:pt idx="27">
                  <c:v>3</c:v>
                </c:pt>
                <c:pt idx="28">
                  <c:v>4</c:v>
                </c:pt>
              </c:numCache>
            </c:numRef>
          </c:cat>
          <c:val>
            <c:numRef>
              <c:f>'SILT Data'!$C$103:$AE$103</c:f>
              <c:numCache>
                <c:formatCode>General</c:formatCode>
                <c:ptCount val="29"/>
                <c:pt idx="0">
                  <c:v>90.582102493565884</c:v>
                </c:pt>
                <c:pt idx="1">
                  <c:v>67.435856043471929</c:v>
                </c:pt>
                <c:pt idx="2">
                  <c:v>47.27469308320115</c:v>
                </c:pt>
                <c:pt idx="3">
                  <c:v>36.434831766101119</c:v>
                </c:pt>
                <c:pt idx="5">
                  <c:v>77.275909237821935</c:v>
                </c:pt>
                <c:pt idx="6">
                  <c:v>24.48163009326305</c:v>
                </c:pt>
                <c:pt idx="7">
                  <c:v>12.2152133580705</c:v>
                </c:pt>
                <c:pt idx="8">
                  <c:v>13.902629116914829</c:v>
                </c:pt>
                <c:pt idx="10">
                  <c:v>86.077939185572532</c:v>
                </c:pt>
                <c:pt idx="11">
                  <c:v>60.97006747184335</c:v>
                </c:pt>
                <c:pt idx="12">
                  <c:v>26.731120220164282</c:v>
                </c:pt>
                <c:pt idx="13">
                  <c:v>19.115034861938884</c:v>
                </c:pt>
                <c:pt idx="15">
                  <c:v>69.19922084152698</c:v>
                </c:pt>
                <c:pt idx="16">
                  <c:v>27.051217881291112</c:v>
                </c:pt>
                <c:pt idx="17">
                  <c:v>12.044200080964785</c:v>
                </c:pt>
                <c:pt idx="18">
                  <c:v>11.217837717837718</c:v>
                </c:pt>
                <c:pt idx="20">
                  <c:v>82.609856112419891</c:v>
                </c:pt>
                <c:pt idx="21">
                  <c:v>56.09674081433775</c:v>
                </c:pt>
                <c:pt idx="22">
                  <c:v>26.170586365706043</c:v>
                </c:pt>
                <c:pt idx="23">
                  <c:v>15.420793306343176</c:v>
                </c:pt>
                <c:pt idx="25">
                  <c:v>66.401682084334581</c:v>
                </c:pt>
                <c:pt idx="26">
                  <c:v>23.617706616085268</c:v>
                </c:pt>
                <c:pt idx="27">
                  <c:v>13.141843579537076</c:v>
                </c:pt>
                <c:pt idx="28">
                  <c:v>5.927188552188552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AFEC-4232-9AEA-CC3484D116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4094040"/>
        <c:axId val="363557312"/>
      </c:lineChart>
      <c:catAx>
        <c:axId val="374094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Step</a:t>
                </a:r>
                <a:r>
                  <a:rPr lang="en-GB" baseline="0">
                    <a:solidFill>
                      <a:sysClr val="windowText" lastClr="000000"/>
                    </a:solidFill>
                  </a:rPr>
                  <a:t> size</a:t>
                </a:r>
                <a:endParaRPr lang="en-GB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3557312"/>
        <c:crosses val="autoZero"/>
        <c:auto val="1"/>
        <c:lblAlgn val="ctr"/>
        <c:lblOffset val="100"/>
        <c:noMultiLvlLbl val="0"/>
      </c:catAx>
      <c:valAx>
        <c:axId val="363557312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ccurac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4094040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9565183311362095"/>
          <c:y val="0.85900889562928928"/>
          <c:w val="0.24891735269694301"/>
          <c:h val="8.5353594892022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SILT Data'!$B$141</c:f>
              <c:strCache>
                <c:ptCount val="1"/>
                <c:pt idx="0">
                  <c:v>WT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LT Data'!$C$142:$AE$142</c:f>
                <c:numCache>
                  <c:formatCode>General</c:formatCode>
                  <c:ptCount val="29"/>
                  <c:pt idx="0">
                    <c:v>2.9917517655306019E-2</c:v>
                  </c:pt>
                  <c:pt idx="1">
                    <c:v>9.3896033540516108E-2</c:v>
                  </c:pt>
                  <c:pt idx="2">
                    <c:v>6.2058953747298758E-2</c:v>
                  </c:pt>
                  <c:pt idx="3">
                    <c:v>5.8896750829799616E-2</c:v>
                  </c:pt>
                  <c:pt idx="5">
                    <c:v>3.8464979698389731E-2</c:v>
                  </c:pt>
                  <c:pt idx="6">
                    <c:v>0.16055231074429344</c:v>
                  </c:pt>
                  <c:pt idx="7">
                    <c:v>0.20532546852487127</c:v>
                  </c:pt>
                  <c:pt idx="8">
                    <c:v>1.9364209691821106</c:v>
                  </c:pt>
                  <c:pt idx="10">
                    <c:v>6.0700302687379769E-2</c:v>
                  </c:pt>
                  <c:pt idx="11">
                    <c:v>2.5719660022713448E-2</c:v>
                  </c:pt>
                  <c:pt idx="12">
                    <c:v>3.5109298709860189E-2</c:v>
                  </c:pt>
                  <c:pt idx="13">
                    <c:v>2.8705640625722159E-2</c:v>
                  </c:pt>
                  <c:pt idx="15">
                    <c:v>1.9543317525498753E-2</c:v>
                  </c:pt>
                  <c:pt idx="16">
                    <c:v>5.0433722695089618E-2</c:v>
                  </c:pt>
                  <c:pt idx="17">
                    <c:v>0.73618038417418796</c:v>
                  </c:pt>
                  <c:pt idx="18">
                    <c:v>1.6812357151124748</c:v>
                  </c:pt>
                  <c:pt idx="20">
                    <c:v>2.0409859771628323E-2</c:v>
                  </c:pt>
                  <c:pt idx="21">
                    <c:v>3.7893411166417812E-2</c:v>
                  </c:pt>
                  <c:pt idx="22">
                    <c:v>3.6012646789499142E-2</c:v>
                  </c:pt>
                  <c:pt idx="23">
                    <c:v>4.5805563624268179E-2</c:v>
                  </c:pt>
                  <c:pt idx="25">
                    <c:v>2.3151430269872399E-2</c:v>
                  </c:pt>
                  <c:pt idx="26">
                    <c:v>6.5145216482131174E-2</c:v>
                  </c:pt>
                  <c:pt idx="27">
                    <c:v>1.1037243024517827</c:v>
                  </c:pt>
                  <c:pt idx="28">
                    <c:v>3.1280858693199187</c:v>
                  </c:pt>
                </c:numCache>
              </c:numRef>
            </c:plus>
            <c:minus>
              <c:numRef>
                <c:f>'SILT Data'!$C$142:$AE$142</c:f>
                <c:numCache>
                  <c:formatCode>General</c:formatCode>
                  <c:ptCount val="29"/>
                  <c:pt idx="0">
                    <c:v>2.9917517655306019E-2</c:v>
                  </c:pt>
                  <c:pt idx="1">
                    <c:v>9.3896033540516108E-2</c:v>
                  </c:pt>
                  <c:pt idx="2">
                    <c:v>6.2058953747298758E-2</c:v>
                  </c:pt>
                  <c:pt idx="3">
                    <c:v>5.8896750829799616E-2</c:v>
                  </c:pt>
                  <c:pt idx="5">
                    <c:v>3.8464979698389731E-2</c:v>
                  </c:pt>
                  <c:pt idx="6">
                    <c:v>0.16055231074429344</c:v>
                  </c:pt>
                  <c:pt idx="7">
                    <c:v>0.20532546852487127</c:v>
                  </c:pt>
                  <c:pt idx="8">
                    <c:v>1.9364209691821106</c:v>
                  </c:pt>
                  <c:pt idx="10">
                    <c:v>6.0700302687379769E-2</c:v>
                  </c:pt>
                  <c:pt idx="11">
                    <c:v>2.5719660022713448E-2</c:v>
                  </c:pt>
                  <c:pt idx="12">
                    <c:v>3.5109298709860189E-2</c:v>
                  </c:pt>
                  <c:pt idx="13">
                    <c:v>2.8705640625722159E-2</c:v>
                  </c:pt>
                  <c:pt idx="15">
                    <c:v>1.9543317525498753E-2</c:v>
                  </c:pt>
                  <c:pt idx="16">
                    <c:v>5.0433722695089618E-2</c:v>
                  </c:pt>
                  <c:pt idx="17">
                    <c:v>0.73618038417418796</c:v>
                  </c:pt>
                  <c:pt idx="18">
                    <c:v>1.6812357151124748</c:v>
                  </c:pt>
                  <c:pt idx="20">
                    <c:v>2.0409859771628323E-2</c:v>
                  </c:pt>
                  <c:pt idx="21">
                    <c:v>3.7893411166417812E-2</c:v>
                  </c:pt>
                  <c:pt idx="22">
                    <c:v>3.6012646789499142E-2</c:v>
                  </c:pt>
                  <c:pt idx="23">
                    <c:v>4.5805563624268179E-2</c:v>
                  </c:pt>
                  <c:pt idx="25">
                    <c:v>2.3151430269872399E-2</c:v>
                  </c:pt>
                  <c:pt idx="26">
                    <c:v>6.5145216482131174E-2</c:v>
                  </c:pt>
                  <c:pt idx="27">
                    <c:v>1.1037243024517827</c:v>
                  </c:pt>
                  <c:pt idx="28">
                    <c:v>3.12808586931991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ILT Data'!$C$123:$AE$123</c:f>
              <c:numCache>
                <c:formatCode>General</c:formatCode>
                <c:ptCount val="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5">
                  <c:v>1</c:v>
                </c:pt>
                <c:pt idx="16">
                  <c:v>2</c:v>
                </c:pt>
                <c:pt idx="17">
                  <c:v>3</c:v>
                </c:pt>
                <c:pt idx="18">
                  <c:v>4</c:v>
                </c:pt>
                <c:pt idx="20">
                  <c:v>1</c:v>
                </c:pt>
                <c:pt idx="21">
                  <c:v>2</c:v>
                </c:pt>
                <c:pt idx="22">
                  <c:v>3</c:v>
                </c:pt>
                <c:pt idx="23">
                  <c:v>4</c:v>
                </c:pt>
                <c:pt idx="25">
                  <c:v>1</c:v>
                </c:pt>
                <c:pt idx="26">
                  <c:v>2</c:v>
                </c:pt>
                <c:pt idx="27">
                  <c:v>3</c:v>
                </c:pt>
                <c:pt idx="28">
                  <c:v>4</c:v>
                </c:pt>
              </c:numCache>
            </c:numRef>
          </c:cat>
          <c:val>
            <c:numRef>
              <c:f>'SILT Data'!$C$141:$AE$141</c:f>
              <c:numCache>
                <c:formatCode>General</c:formatCode>
                <c:ptCount val="29"/>
                <c:pt idx="0">
                  <c:v>0.54886668866666666</c:v>
                </c:pt>
                <c:pt idx="1">
                  <c:v>0.84690558477777778</c:v>
                </c:pt>
                <c:pt idx="2">
                  <c:v>1.0009778250555557</c:v>
                </c:pt>
                <c:pt idx="3">
                  <c:v>1.1748750528125003</c:v>
                </c:pt>
                <c:pt idx="5">
                  <c:v>0.51408890755555559</c:v>
                </c:pt>
                <c:pt idx="6">
                  <c:v>0.91135559266666677</c:v>
                </c:pt>
                <c:pt idx="7">
                  <c:v>1.3385063091874998</c:v>
                </c:pt>
                <c:pt idx="8">
                  <c:v>4.8924166946111107</c:v>
                </c:pt>
                <c:pt idx="10">
                  <c:v>0.59828891066666656</c:v>
                </c:pt>
                <c:pt idx="11">
                  <c:v>0.81295558533333334</c:v>
                </c:pt>
                <c:pt idx="12">
                  <c:v>1.0536333778888887</c:v>
                </c:pt>
                <c:pt idx="13">
                  <c:v>1.24343754025</c:v>
                </c:pt>
                <c:pt idx="15">
                  <c:v>0.47611113066666672</c:v>
                </c:pt>
                <c:pt idx="16">
                  <c:v>0.75308892511111103</c:v>
                </c:pt>
                <c:pt idx="17">
                  <c:v>2.269179249854167</c:v>
                </c:pt>
                <c:pt idx="18">
                  <c:v>5.2665003233333332</c:v>
                </c:pt>
                <c:pt idx="20">
                  <c:v>0.55208891355555556</c:v>
                </c:pt>
                <c:pt idx="21">
                  <c:v>0.84435558022222224</c:v>
                </c:pt>
                <c:pt idx="22">
                  <c:v>1.130966715888889</c:v>
                </c:pt>
                <c:pt idx="23">
                  <c:v>1.2889037613333336</c:v>
                </c:pt>
                <c:pt idx="25">
                  <c:v>0.50095557844444438</c:v>
                </c:pt>
                <c:pt idx="26">
                  <c:v>0.79126670044444447</c:v>
                </c:pt>
                <c:pt idx="27">
                  <c:v>2.6672667834444441</c:v>
                </c:pt>
                <c:pt idx="28">
                  <c:v>7.496612923104167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7CA-4164-A4EF-7DD91356C13E}"/>
            </c:ext>
          </c:extLst>
        </c:ser>
        <c:ser>
          <c:idx val="1"/>
          <c:order val="1"/>
          <c:tx>
            <c:strRef>
              <c:f>'SILT Data'!$B$143</c:f>
              <c:strCache>
                <c:ptCount val="1"/>
                <c:pt idx="0">
                  <c:v>HdhQ111/+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ILT Data'!$C$144:$AE$144</c:f>
                <c:numCache>
                  <c:formatCode>General</c:formatCode>
                  <c:ptCount val="29"/>
                  <c:pt idx="0">
                    <c:v>6.4000816544578773E-2</c:v>
                  </c:pt>
                  <c:pt idx="1">
                    <c:v>0.11219416335468306</c:v>
                  </c:pt>
                  <c:pt idx="2">
                    <c:v>0.15332871563750736</c:v>
                  </c:pt>
                  <c:pt idx="3">
                    <c:v>0.1482430925381685</c:v>
                  </c:pt>
                  <c:pt idx="5">
                    <c:v>8.0614926699889719E-2</c:v>
                  </c:pt>
                  <c:pt idx="6">
                    <c:v>0.19292991960766737</c:v>
                  </c:pt>
                  <c:pt idx="7">
                    <c:v>1.746823811898168</c:v>
                  </c:pt>
                  <c:pt idx="8">
                    <c:v>2.0957071576980231</c:v>
                  </c:pt>
                  <c:pt idx="10">
                    <c:v>4.4017193081845714E-2</c:v>
                  </c:pt>
                  <c:pt idx="11">
                    <c:v>0.16445981870368509</c:v>
                  </c:pt>
                  <c:pt idx="12">
                    <c:v>0.12170702827706112</c:v>
                  </c:pt>
                  <c:pt idx="13">
                    <c:v>0.16687444151766856</c:v>
                  </c:pt>
                  <c:pt idx="15">
                    <c:v>6.9119819453661302E-2</c:v>
                  </c:pt>
                  <c:pt idx="16">
                    <c:v>1.2709440031174586</c:v>
                  </c:pt>
                  <c:pt idx="17">
                    <c:v>1.9905667759844414</c:v>
                  </c:pt>
                  <c:pt idx="18">
                    <c:v>1.3449506200419483</c:v>
                  </c:pt>
                  <c:pt idx="20">
                    <c:v>7.0322676235265752E-2</c:v>
                  </c:pt>
                  <c:pt idx="21">
                    <c:v>0.16372702824744612</c:v>
                  </c:pt>
                  <c:pt idx="22">
                    <c:v>0.2386516117574925</c:v>
                  </c:pt>
                  <c:pt idx="23">
                    <c:v>0.2078759570461165</c:v>
                  </c:pt>
                  <c:pt idx="25">
                    <c:v>0.1474898619492355</c:v>
                  </c:pt>
                  <c:pt idx="26">
                    <c:v>1.300412956331827</c:v>
                  </c:pt>
                  <c:pt idx="27">
                    <c:v>3.8085362764882964</c:v>
                  </c:pt>
                  <c:pt idx="28">
                    <c:v>1.1737851292765082</c:v>
                  </c:pt>
                </c:numCache>
              </c:numRef>
            </c:plus>
            <c:minus>
              <c:numRef>
                <c:f>'SILT Data'!$C$144:$AE$144</c:f>
                <c:numCache>
                  <c:formatCode>General</c:formatCode>
                  <c:ptCount val="29"/>
                  <c:pt idx="0">
                    <c:v>6.4000816544578773E-2</c:v>
                  </c:pt>
                  <c:pt idx="1">
                    <c:v>0.11219416335468306</c:v>
                  </c:pt>
                  <c:pt idx="2">
                    <c:v>0.15332871563750736</c:v>
                  </c:pt>
                  <c:pt idx="3">
                    <c:v>0.1482430925381685</c:v>
                  </c:pt>
                  <c:pt idx="5">
                    <c:v>8.0614926699889719E-2</c:v>
                  </c:pt>
                  <c:pt idx="6">
                    <c:v>0.19292991960766737</c:v>
                  </c:pt>
                  <c:pt idx="7">
                    <c:v>1.746823811898168</c:v>
                  </c:pt>
                  <c:pt idx="8">
                    <c:v>2.0957071576980231</c:v>
                  </c:pt>
                  <c:pt idx="10">
                    <c:v>4.4017193081845714E-2</c:v>
                  </c:pt>
                  <c:pt idx="11">
                    <c:v>0.16445981870368509</c:v>
                  </c:pt>
                  <c:pt idx="12">
                    <c:v>0.12170702827706112</c:v>
                  </c:pt>
                  <c:pt idx="13">
                    <c:v>0.16687444151766856</c:v>
                  </c:pt>
                  <c:pt idx="15">
                    <c:v>6.9119819453661302E-2</c:v>
                  </c:pt>
                  <c:pt idx="16">
                    <c:v>1.2709440031174586</c:v>
                  </c:pt>
                  <c:pt idx="17">
                    <c:v>1.9905667759844414</c:v>
                  </c:pt>
                  <c:pt idx="18">
                    <c:v>1.3449506200419483</c:v>
                  </c:pt>
                  <c:pt idx="20">
                    <c:v>7.0322676235265752E-2</c:v>
                  </c:pt>
                  <c:pt idx="21">
                    <c:v>0.16372702824744612</c:v>
                  </c:pt>
                  <c:pt idx="22">
                    <c:v>0.2386516117574925</c:v>
                  </c:pt>
                  <c:pt idx="23">
                    <c:v>0.2078759570461165</c:v>
                  </c:pt>
                  <c:pt idx="25">
                    <c:v>0.1474898619492355</c:v>
                  </c:pt>
                  <c:pt idx="26">
                    <c:v>1.300412956331827</c:v>
                  </c:pt>
                  <c:pt idx="27">
                    <c:v>3.8085362764882964</c:v>
                  </c:pt>
                  <c:pt idx="28">
                    <c:v>1.17378512927650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SILT Data'!$C$123:$AE$123</c:f>
              <c:numCache>
                <c:formatCode>General</c:formatCode>
                <c:ptCount val="2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5">
                  <c:v>1</c:v>
                </c:pt>
                <c:pt idx="6">
                  <c:v>2</c:v>
                </c:pt>
                <c:pt idx="7">
                  <c:v>3</c:v>
                </c:pt>
                <c:pt idx="8">
                  <c:v>4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4</c:v>
                </c:pt>
                <c:pt idx="15">
                  <c:v>1</c:v>
                </c:pt>
                <c:pt idx="16">
                  <c:v>2</c:v>
                </c:pt>
                <c:pt idx="17">
                  <c:v>3</c:v>
                </c:pt>
                <c:pt idx="18">
                  <c:v>4</c:v>
                </c:pt>
                <c:pt idx="20">
                  <c:v>1</c:v>
                </c:pt>
                <c:pt idx="21">
                  <c:v>2</c:v>
                </c:pt>
                <c:pt idx="22">
                  <c:v>3</c:v>
                </c:pt>
                <c:pt idx="23">
                  <c:v>4</c:v>
                </c:pt>
                <c:pt idx="25">
                  <c:v>1</c:v>
                </c:pt>
                <c:pt idx="26">
                  <c:v>2</c:v>
                </c:pt>
                <c:pt idx="27">
                  <c:v>3</c:v>
                </c:pt>
                <c:pt idx="28">
                  <c:v>4</c:v>
                </c:pt>
              </c:numCache>
            </c:numRef>
          </c:cat>
          <c:val>
            <c:numRef>
              <c:f>'SILT Data'!$C$143:$AE$143</c:f>
              <c:numCache>
                <c:formatCode>General</c:formatCode>
                <c:ptCount val="29"/>
                <c:pt idx="0">
                  <c:v>0.68774287914285714</c:v>
                </c:pt>
                <c:pt idx="1">
                  <c:v>1.1130286157142857</c:v>
                </c:pt>
                <c:pt idx="2">
                  <c:v>1.4774000628571429</c:v>
                </c:pt>
                <c:pt idx="3">
                  <c:v>1.6967200720000002</c:v>
                </c:pt>
                <c:pt idx="5">
                  <c:v>0.68300003185714286</c:v>
                </c:pt>
                <c:pt idx="6">
                  <c:v>1.4176572068571429</c:v>
                </c:pt>
                <c:pt idx="7">
                  <c:v>6.4606811280952376</c:v>
                </c:pt>
                <c:pt idx="8">
                  <c:v>10.803667233333334</c:v>
                </c:pt>
                <c:pt idx="10">
                  <c:v>0.66736668166666657</c:v>
                </c:pt>
                <c:pt idx="11">
                  <c:v>1.185366709</c:v>
                </c:pt>
                <c:pt idx="12">
                  <c:v>1.5102167158333335</c:v>
                </c:pt>
                <c:pt idx="13">
                  <c:v>1.73420005625</c:v>
                </c:pt>
                <c:pt idx="15">
                  <c:v>0.66390002466666664</c:v>
                </c:pt>
                <c:pt idx="16">
                  <c:v>2.3557601291999997</c:v>
                </c:pt>
                <c:pt idx="17">
                  <c:v>5.7833002433333336</c:v>
                </c:pt>
                <c:pt idx="18">
                  <c:v>4.6642710291666667</c:v>
                </c:pt>
                <c:pt idx="20">
                  <c:v>0.77263336491666668</c:v>
                </c:pt>
                <c:pt idx="21">
                  <c:v>1.3146584006666668</c:v>
                </c:pt>
                <c:pt idx="22">
                  <c:v>1.8649445139444445</c:v>
                </c:pt>
                <c:pt idx="23">
                  <c:v>1.7979722886111114</c:v>
                </c:pt>
                <c:pt idx="25">
                  <c:v>0.85823336933333338</c:v>
                </c:pt>
                <c:pt idx="26">
                  <c:v>2.6902445931111107</c:v>
                </c:pt>
                <c:pt idx="27">
                  <c:v>8.675722558694444</c:v>
                </c:pt>
                <c:pt idx="28">
                  <c:v>5.9365836305555559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7CA-4164-A4EF-7DD91356C13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3557704"/>
        <c:axId val="363554176"/>
      </c:lineChart>
      <c:catAx>
        <c:axId val="36355770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Step</a:t>
                </a:r>
                <a:r>
                  <a:rPr lang="en-GB" baseline="0">
                    <a:solidFill>
                      <a:sysClr val="windowText" lastClr="000000"/>
                    </a:solidFill>
                  </a:rPr>
                  <a:t> size</a:t>
                </a:r>
                <a:endParaRPr lang="en-GB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3554176"/>
        <c:crosses val="autoZero"/>
        <c:auto val="1"/>
        <c:lblAlgn val="ctr"/>
        <c:lblOffset val="100"/>
        <c:noMultiLvlLbl val="0"/>
      </c:catAx>
      <c:valAx>
        <c:axId val="363554176"/>
        <c:scaling>
          <c:orientation val="minMax"/>
          <c:max val="1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Response time</a:t>
                </a:r>
                <a:r>
                  <a:rPr lang="en-GB" baseline="0">
                    <a:solidFill>
                      <a:sysClr val="windowText" lastClr="000000"/>
                    </a:solidFill>
                  </a:rPr>
                  <a:t> (s)</a:t>
                </a:r>
                <a:endParaRPr lang="en-GB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3557704"/>
        <c:crosses val="autoZero"/>
        <c:crossBetween val="between"/>
        <c:majorUnit val="2.5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5817204575182451"/>
          <c:y val="2.1915952949005343E-3"/>
          <c:w val="0.2399499441542719"/>
          <c:h val="4.490339904697033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01843208221088"/>
          <c:y val="5.5637509478688084E-2"/>
          <c:w val="0.86780459965960821"/>
          <c:h val="0.59470324537535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ILT Data'!$F$189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LT Data'!$G$190:$T$190</c:f>
                <c:numCache>
                  <c:formatCode>General</c:formatCode>
                  <c:ptCount val="14"/>
                  <c:pt idx="0">
                    <c:v>7.6518705767500625</c:v>
                  </c:pt>
                  <c:pt idx="1">
                    <c:v>8.1608695792231813</c:v>
                  </c:pt>
                  <c:pt idx="2">
                    <c:v>5.5265827064806503</c:v>
                  </c:pt>
                  <c:pt idx="3">
                    <c:v>6.1225977911862453</c:v>
                  </c:pt>
                  <c:pt idx="5">
                    <c:v>3.9922172660200244</c:v>
                  </c:pt>
                  <c:pt idx="6">
                    <c:v>3.0696120013222532</c:v>
                  </c:pt>
                  <c:pt idx="7">
                    <c:v>6.6422820680001307</c:v>
                  </c:pt>
                  <c:pt idx="8">
                    <c:v>8.4614006425860335</c:v>
                  </c:pt>
                  <c:pt idx="10">
                    <c:v>2.9744221052549178</c:v>
                  </c:pt>
                  <c:pt idx="11">
                    <c:v>3.8253663567879825</c:v>
                  </c:pt>
                  <c:pt idx="12">
                    <c:v>4.4056472737255188</c:v>
                  </c:pt>
                  <c:pt idx="13">
                    <c:v>8.7309410149562208</c:v>
                  </c:pt>
                </c:numCache>
              </c:numRef>
            </c:plus>
            <c:minus>
              <c:numRef>
                <c:f>'SILT Data'!$G$190:$T$190</c:f>
                <c:numCache>
                  <c:formatCode>General</c:formatCode>
                  <c:ptCount val="14"/>
                  <c:pt idx="0">
                    <c:v>7.6518705767500625</c:v>
                  </c:pt>
                  <c:pt idx="1">
                    <c:v>8.1608695792231813</c:v>
                  </c:pt>
                  <c:pt idx="2">
                    <c:v>5.5265827064806503</c:v>
                  </c:pt>
                  <c:pt idx="3">
                    <c:v>6.1225977911862453</c:v>
                  </c:pt>
                  <c:pt idx="5">
                    <c:v>3.9922172660200244</c:v>
                  </c:pt>
                  <c:pt idx="6">
                    <c:v>3.0696120013222532</c:v>
                  </c:pt>
                  <c:pt idx="7">
                    <c:v>6.6422820680001307</c:v>
                  </c:pt>
                  <c:pt idx="8">
                    <c:v>8.4614006425860335</c:v>
                  </c:pt>
                  <c:pt idx="10">
                    <c:v>2.9744221052549178</c:v>
                  </c:pt>
                  <c:pt idx="11">
                    <c:v>3.8253663567879825</c:v>
                  </c:pt>
                  <c:pt idx="12">
                    <c:v>4.4056472737255188</c:v>
                  </c:pt>
                  <c:pt idx="13">
                    <c:v>8.730941014956220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ILT Data'!$G$170:$T$170</c:f>
              <c:strCache>
                <c:ptCount val="14"/>
                <c:pt idx="0">
                  <c:v>unpredictable</c:v>
                </c:pt>
                <c:pt idx="1">
                  <c:v>predictable</c:v>
                </c:pt>
                <c:pt idx="2">
                  <c:v>unpredictable</c:v>
                </c:pt>
                <c:pt idx="3">
                  <c:v>predictable</c:v>
                </c:pt>
                <c:pt idx="5">
                  <c:v>unpredictable</c:v>
                </c:pt>
                <c:pt idx="6">
                  <c:v>predictable</c:v>
                </c:pt>
                <c:pt idx="7">
                  <c:v>unpredictable</c:v>
                </c:pt>
                <c:pt idx="8">
                  <c:v>predictable</c:v>
                </c:pt>
                <c:pt idx="10">
                  <c:v>unpredictable</c:v>
                </c:pt>
                <c:pt idx="11">
                  <c:v>predictable</c:v>
                </c:pt>
                <c:pt idx="12">
                  <c:v>unpredictable</c:v>
                </c:pt>
                <c:pt idx="13">
                  <c:v>predictable</c:v>
                </c:pt>
              </c:strCache>
            </c:strRef>
          </c:cat>
          <c:val>
            <c:numRef>
              <c:f>'SILT Data'!$G$189:$T$189</c:f>
              <c:numCache>
                <c:formatCode>General</c:formatCode>
                <c:ptCount val="14"/>
                <c:pt idx="0">
                  <c:v>73.432396505522803</c:v>
                </c:pt>
                <c:pt idx="1">
                  <c:v>82.313249339245189</c:v>
                </c:pt>
                <c:pt idx="2">
                  <c:v>46.134191176754676</c:v>
                </c:pt>
                <c:pt idx="3">
                  <c:v>66.77512573164995</c:v>
                </c:pt>
                <c:pt idx="5">
                  <c:v>75.769120333933245</c:v>
                </c:pt>
                <c:pt idx="6">
                  <c:v>85.326818789721045</c:v>
                </c:pt>
                <c:pt idx="7">
                  <c:v>46.465115413449112</c:v>
                </c:pt>
                <c:pt idx="8">
                  <c:v>55.148005398985845</c:v>
                </c:pt>
                <c:pt idx="10">
                  <c:v>84.31098234301281</c:v>
                </c:pt>
                <c:pt idx="11">
                  <c:v>86.073689727968016</c:v>
                </c:pt>
                <c:pt idx="12">
                  <c:v>48.064456877157198</c:v>
                </c:pt>
                <c:pt idx="13">
                  <c:v>56.27211129054020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BF7-4C16-98A7-57FE7AAE5611}"/>
            </c:ext>
          </c:extLst>
        </c:ser>
        <c:ser>
          <c:idx val="1"/>
          <c:order val="1"/>
          <c:tx>
            <c:strRef>
              <c:f>'SILT Data'!$F$191</c:f>
              <c:strCache>
                <c:ptCount val="1"/>
                <c:pt idx="0">
                  <c:v>HdhQ111/+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LT Data'!$G$192:$T$192</c:f>
                <c:numCache>
                  <c:formatCode>General</c:formatCode>
                  <c:ptCount val="14"/>
                  <c:pt idx="0">
                    <c:v>9.5909173442264315</c:v>
                  </c:pt>
                  <c:pt idx="1">
                    <c:v>8.7431990451732933</c:v>
                  </c:pt>
                  <c:pt idx="2">
                    <c:v>5.3201150546223142</c:v>
                  </c:pt>
                  <c:pt idx="3">
                    <c:v>9.4366529444211391</c:v>
                  </c:pt>
                  <c:pt idx="5">
                    <c:v>10.72815124498252</c:v>
                  </c:pt>
                  <c:pt idx="6">
                    <c:v>7.075952139072931</c:v>
                  </c:pt>
                  <c:pt idx="7">
                    <c:v>6.3014196568202676</c:v>
                  </c:pt>
                  <c:pt idx="8">
                    <c:v>8.6413625735050488</c:v>
                  </c:pt>
                  <c:pt idx="10">
                    <c:v>8.9109571829175547</c:v>
                  </c:pt>
                  <c:pt idx="11">
                    <c:v>10.454225711607032</c:v>
                  </c:pt>
                  <c:pt idx="12">
                    <c:v>4.6808998935462798</c:v>
                  </c:pt>
                  <c:pt idx="13">
                    <c:v>8.1100536028715009</c:v>
                  </c:pt>
                </c:numCache>
              </c:numRef>
            </c:plus>
            <c:minus>
              <c:numRef>
                <c:f>'SILT Data'!$G$192:$T$192</c:f>
                <c:numCache>
                  <c:formatCode>General</c:formatCode>
                  <c:ptCount val="14"/>
                  <c:pt idx="0">
                    <c:v>9.5909173442264315</c:v>
                  </c:pt>
                  <c:pt idx="1">
                    <c:v>8.7431990451732933</c:v>
                  </c:pt>
                  <c:pt idx="2">
                    <c:v>5.3201150546223142</c:v>
                  </c:pt>
                  <c:pt idx="3">
                    <c:v>9.4366529444211391</c:v>
                  </c:pt>
                  <c:pt idx="5">
                    <c:v>10.72815124498252</c:v>
                  </c:pt>
                  <c:pt idx="6">
                    <c:v>7.075952139072931</c:v>
                  </c:pt>
                  <c:pt idx="7">
                    <c:v>6.3014196568202676</c:v>
                  </c:pt>
                  <c:pt idx="8">
                    <c:v>8.6413625735050488</c:v>
                  </c:pt>
                  <c:pt idx="10">
                    <c:v>8.9109571829175547</c:v>
                  </c:pt>
                  <c:pt idx="11">
                    <c:v>10.454225711607032</c:v>
                  </c:pt>
                  <c:pt idx="12">
                    <c:v>4.6808998935462798</c:v>
                  </c:pt>
                  <c:pt idx="13">
                    <c:v>8.1100536028715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ILT Data'!$G$170:$T$170</c:f>
              <c:strCache>
                <c:ptCount val="14"/>
                <c:pt idx="0">
                  <c:v>unpredictable</c:v>
                </c:pt>
                <c:pt idx="1">
                  <c:v>predictable</c:v>
                </c:pt>
                <c:pt idx="2">
                  <c:v>unpredictable</c:v>
                </c:pt>
                <c:pt idx="3">
                  <c:v>predictable</c:v>
                </c:pt>
                <c:pt idx="5">
                  <c:v>unpredictable</c:v>
                </c:pt>
                <c:pt idx="6">
                  <c:v>predictable</c:v>
                </c:pt>
                <c:pt idx="7">
                  <c:v>unpredictable</c:v>
                </c:pt>
                <c:pt idx="8">
                  <c:v>predictable</c:v>
                </c:pt>
                <c:pt idx="10">
                  <c:v>unpredictable</c:v>
                </c:pt>
                <c:pt idx="11">
                  <c:v>predictable</c:v>
                </c:pt>
                <c:pt idx="12">
                  <c:v>unpredictable</c:v>
                </c:pt>
                <c:pt idx="13">
                  <c:v>predictable</c:v>
                </c:pt>
              </c:strCache>
            </c:strRef>
          </c:cat>
          <c:val>
            <c:numRef>
              <c:f>'SILT Data'!$G$191:$T$191</c:f>
              <c:numCache>
                <c:formatCode>General</c:formatCode>
                <c:ptCount val="14"/>
                <c:pt idx="0">
                  <c:v>61.931825766916681</c:v>
                </c:pt>
                <c:pt idx="1">
                  <c:v>74.719850471651483</c:v>
                </c:pt>
                <c:pt idx="2">
                  <c:v>19.481900956356423</c:v>
                </c:pt>
                <c:pt idx="3">
                  <c:v>31.165201568851824</c:v>
                </c:pt>
                <c:pt idx="5">
                  <c:v>55.124934467969844</c:v>
                </c:pt>
                <c:pt idx="6">
                  <c:v>67.1001596970912</c:v>
                </c:pt>
                <c:pt idx="7">
                  <c:v>24.090463317467577</c:v>
                </c:pt>
                <c:pt idx="8">
                  <c:v>32.650418489892168</c:v>
                </c:pt>
                <c:pt idx="10">
                  <c:v>48.713222504424884</c:v>
                </c:pt>
                <c:pt idx="11">
                  <c:v>64.159410831137407</c:v>
                </c:pt>
                <c:pt idx="12">
                  <c:v>19.048163185103842</c:v>
                </c:pt>
                <c:pt idx="13">
                  <c:v>29.38754840867160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BF7-4C16-98A7-57FE7AAE561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3556136"/>
        <c:axId val="363555744"/>
      </c:barChart>
      <c:catAx>
        <c:axId val="363556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S2 Stimul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3555744"/>
        <c:crosses val="autoZero"/>
        <c:auto val="1"/>
        <c:lblAlgn val="ctr"/>
        <c:lblOffset val="100"/>
        <c:noMultiLvlLbl val="0"/>
      </c:catAx>
      <c:valAx>
        <c:axId val="363555744"/>
        <c:scaling>
          <c:orientation val="minMax"/>
          <c:max val="1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Accuracy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3556136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97643290437043"/>
          <c:y val="0.88935662807221005"/>
          <c:w val="0.18079814082997575"/>
          <c:h val="8.535359489202261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01843208221088"/>
          <c:y val="5.5637509478688084E-2"/>
          <c:w val="0.86780459965960821"/>
          <c:h val="0.59470324537535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ILT Data'!$F$232</c:f>
              <c:strCache>
                <c:ptCount val="1"/>
                <c:pt idx="0">
                  <c:v>WT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LT Data'!$G$233:$T$233</c:f>
                <c:numCache>
                  <c:formatCode>General</c:formatCode>
                  <c:ptCount val="14"/>
                  <c:pt idx="0">
                    <c:v>7.3891526354313772E-2</c:v>
                  </c:pt>
                  <c:pt idx="1">
                    <c:v>7.2964531663137738E-2</c:v>
                  </c:pt>
                  <c:pt idx="2">
                    <c:v>4.9262893647342959E-2</c:v>
                  </c:pt>
                  <c:pt idx="3">
                    <c:v>0.20171099722944918</c:v>
                  </c:pt>
                  <c:pt idx="5">
                    <c:v>2.3658051816636456E-2</c:v>
                  </c:pt>
                  <c:pt idx="6">
                    <c:v>5.3702193956193779E-2</c:v>
                  </c:pt>
                  <c:pt idx="7">
                    <c:v>0.8343450007476213</c:v>
                  </c:pt>
                  <c:pt idx="8">
                    <c:v>2.5459644964115364</c:v>
                  </c:pt>
                  <c:pt idx="10">
                    <c:v>2.5632831662335615E-2</c:v>
                  </c:pt>
                  <c:pt idx="11">
                    <c:v>5.7731306973580671E-2</c:v>
                  </c:pt>
                  <c:pt idx="12">
                    <c:v>0.10650591477379338</c:v>
                  </c:pt>
                  <c:pt idx="13">
                    <c:v>0.23962992409555914</c:v>
                  </c:pt>
                </c:numCache>
              </c:numRef>
            </c:plus>
            <c:minus>
              <c:numRef>
                <c:f>'SILT Data'!$G$233:$T$233</c:f>
                <c:numCache>
                  <c:formatCode>General</c:formatCode>
                  <c:ptCount val="14"/>
                  <c:pt idx="0">
                    <c:v>7.3891526354313772E-2</c:v>
                  </c:pt>
                  <c:pt idx="1">
                    <c:v>7.2964531663137738E-2</c:v>
                  </c:pt>
                  <c:pt idx="2">
                    <c:v>4.9262893647342959E-2</c:v>
                  </c:pt>
                  <c:pt idx="3">
                    <c:v>0.20171099722944918</c:v>
                  </c:pt>
                  <c:pt idx="5">
                    <c:v>2.3658051816636456E-2</c:v>
                  </c:pt>
                  <c:pt idx="6">
                    <c:v>5.3702193956193779E-2</c:v>
                  </c:pt>
                  <c:pt idx="7">
                    <c:v>0.8343450007476213</c:v>
                  </c:pt>
                  <c:pt idx="8">
                    <c:v>2.5459644964115364</c:v>
                  </c:pt>
                  <c:pt idx="10">
                    <c:v>2.5632831662335615E-2</c:v>
                  </c:pt>
                  <c:pt idx="11">
                    <c:v>5.7731306973580671E-2</c:v>
                  </c:pt>
                  <c:pt idx="12">
                    <c:v>0.10650591477379338</c:v>
                  </c:pt>
                  <c:pt idx="13">
                    <c:v>0.239629924095559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ILT Data'!$G$213:$T$213</c:f>
              <c:strCache>
                <c:ptCount val="14"/>
                <c:pt idx="0">
                  <c:v>unpredictable</c:v>
                </c:pt>
                <c:pt idx="1">
                  <c:v>predictable</c:v>
                </c:pt>
                <c:pt idx="2">
                  <c:v>unpredictable</c:v>
                </c:pt>
                <c:pt idx="3">
                  <c:v>predictable</c:v>
                </c:pt>
                <c:pt idx="5">
                  <c:v>unpredictable</c:v>
                </c:pt>
                <c:pt idx="6">
                  <c:v>predictable</c:v>
                </c:pt>
                <c:pt idx="7">
                  <c:v>unpredictable</c:v>
                </c:pt>
                <c:pt idx="8">
                  <c:v>predictable</c:v>
                </c:pt>
                <c:pt idx="10">
                  <c:v>unpredictable</c:v>
                </c:pt>
                <c:pt idx="11">
                  <c:v>predictable</c:v>
                </c:pt>
                <c:pt idx="12">
                  <c:v>unpredictable</c:v>
                </c:pt>
                <c:pt idx="13">
                  <c:v>predictable</c:v>
                </c:pt>
              </c:strCache>
            </c:strRef>
          </c:cat>
          <c:val>
            <c:numRef>
              <c:f>'SILT Data'!$G$232:$T$232</c:f>
              <c:numCache>
                <c:formatCode>General</c:formatCode>
                <c:ptCount val="14"/>
                <c:pt idx="0">
                  <c:v>0.82218892272222222</c:v>
                </c:pt>
                <c:pt idx="1">
                  <c:v>0.85178893300000003</c:v>
                </c:pt>
                <c:pt idx="2">
                  <c:v>0.79185558850000004</c:v>
                </c:pt>
                <c:pt idx="3">
                  <c:v>0.98931115900000011</c:v>
                </c:pt>
                <c:pt idx="5">
                  <c:v>0.79951114144444446</c:v>
                </c:pt>
                <c:pt idx="6">
                  <c:v>0.86108891155555556</c:v>
                </c:pt>
                <c:pt idx="7">
                  <c:v>1.542461180388889</c:v>
                </c:pt>
                <c:pt idx="8">
                  <c:v>3.2924669159999995</c:v>
                </c:pt>
                <c:pt idx="10">
                  <c:v>0.80695558444444437</c:v>
                </c:pt>
                <c:pt idx="11">
                  <c:v>0.90820004333333337</c:v>
                </c:pt>
                <c:pt idx="12">
                  <c:v>0.84340558749999994</c:v>
                </c:pt>
                <c:pt idx="13">
                  <c:v>1.045955604666666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31AB-4440-AD13-F42EFF9B5DBB}"/>
            </c:ext>
          </c:extLst>
        </c:ser>
        <c:ser>
          <c:idx val="1"/>
          <c:order val="1"/>
          <c:tx>
            <c:strRef>
              <c:f>'SILT Data'!$F$234</c:f>
              <c:strCache>
                <c:ptCount val="1"/>
                <c:pt idx="0">
                  <c:v>HdhQ111/+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ILT Data'!$G$235:$T$235</c:f>
                <c:numCache>
                  <c:formatCode>General</c:formatCode>
                  <c:ptCount val="14"/>
                  <c:pt idx="0">
                    <c:v>9.6572501927072799E-2</c:v>
                  </c:pt>
                  <c:pt idx="1">
                    <c:v>0.24297657007231113</c:v>
                  </c:pt>
                  <c:pt idx="2">
                    <c:v>0.34258876192695648</c:v>
                  </c:pt>
                  <c:pt idx="3">
                    <c:v>0.16655956589258347</c:v>
                  </c:pt>
                  <c:pt idx="5">
                    <c:v>0.29123929681018929</c:v>
                  </c:pt>
                  <c:pt idx="6">
                    <c:v>0.15605200319167156</c:v>
                  </c:pt>
                  <c:pt idx="7">
                    <c:v>3.3200066027510879</c:v>
                  </c:pt>
                  <c:pt idx="8">
                    <c:v>4.0270693503955872</c:v>
                  </c:pt>
                  <c:pt idx="10">
                    <c:v>0.12222794833227744</c:v>
                  </c:pt>
                  <c:pt idx="11">
                    <c:v>0.1898942451073494</c:v>
                  </c:pt>
                  <c:pt idx="12">
                    <c:v>2.8353217262222765</c:v>
                  </c:pt>
                  <c:pt idx="13">
                    <c:v>0.67441927354854136</c:v>
                  </c:pt>
                </c:numCache>
              </c:numRef>
            </c:plus>
            <c:minus>
              <c:numRef>
                <c:f>'SILT Data'!$G$235:$T$235</c:f>
                <c:numCache>
                  <c:formatCode>General</c:formatCode>
                  <c:ptCount val="14"/>
                  <c:pt idx="0">
                    <c:v>9.6572501927072799E-2</c:v>
                  </c:pt>
                  <c:pt idx="1">
                    <c:v>0.24297657007231113</c:v>
                  </c:pt>
                  <c:pt idx="2">
                    <c:v>0.34258876192695648</c:v>
                  </c:pt>
                  <c:pt idx="3">
                    <c:v>0.16655956589258347</c:v>
                  </c:pt>
                  <c:pt idx="5">
                    <c:v>0.29123929681018929</c:v>
                  </c:pt>
                  <c:pt idx="6">
                    <c:v>0.15605200319167156</c:v>
                  </c:pt>
                  <c:pt idx="7">
                    <c:v>3.3200066027510879</c:v>
                  </c:pt>
                  <c:pt idx="8">
                    <c:v>4.0270693503955872</c:v>
                  </c:pt>
                  <c:pt idx="10">
                    <c:v>0.12222794833227744</c:v>
                  </c:pt>
                  <c:pt idx="11">
                    <c:v>0.1898942451073494</c:v>
                  </c:pt>
                  <c:pt idx="12">
                    <c:v>2.8353217262222765</c:v>
                  </c:pt>
                  <c:pt idx="13">
                    <c:v>0.674419273548541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SILT Data'!$G$213:$T$213</c:f>
              <c:strCache>
                <c:ptCount val="14"/>
                <c:pt idx="0">
                  <c:v>unpredictable</c:v>
                </c:pt>
                <c:pt idx="1">
                  <c:v>predictable</c:v>
                </c:pt>
                <c:pt idx="2">
                  <c:v>unpredictable</c:v>
                </c:pt>
                <c:pt idx="3">
                  <c:v>predictable</c:v>
                </c:pt>
                <c:pt idx="5">
                  <c:v>unpredictable</c:v>
                </c:pt>
                <c:pt idx="6">
                  <c:v>predictable</c:v>
                </c:pt>
                <c:pt idx="7">
                  <c:v>unpredictable</c:v>
                </c:pt>
                <c:pt idx="8">
                  <c:v>predictable</c:v>
                </c:pt>
                <c:pt idx="10">
                  <c:v>unpredictable</c:v>
                </c:pt>
                <c:pt idx="11">
                  <c:v>predictable</c:v>
                </c:pt>
                <c:pt idx="12">
                  <c:v>unpredictable</c:v>
                </c:pt>
                <c:pt idx="13">
                  <c:v>predictable</c:v>
                </c:pt>
              </c:strCache>
            </c:strRef>
          </c:cat>
          <c:val>
            <c:numRef>
              <c:f>'SILT Data'!$G$234:$T$234</c:f>
              <c:numCache>
                <c:formatCode>General</c:formatCode>
                <c:ptCount val="14"/>
                <c:pt idx="0">
                  <c:v>1.1101143354285714</c:v>
                </c:pt>
                <c:pt idx="1">
                  <c:v>1.2982500402857142</c:v>
                </c:pt>
                <c:pt idx="2">
                  <c:v>1.8388143585714283</c:v>
                </c:pt>
                <c:pt idx="3">
                  <c:v>1.2990429041428571</c:v>
                </c:pt>
                <c:pt idx="5">
                  <c:v>1.5032000504999996</c:v>
                </c:pt>
                <c:pt idx="6">
                  <c:v>1.1274000446666668</c:v>
                </c:pt>
                <c:pt idx="7">
                  <c:v>5.8715902031333327</c:v>
                </c:pt>
                <c:pt idx="8">
                  <c:v>5.6806800739999996</c:v>
                </c:pt>
                <c:pt idx="10">
                  <c:v>1.3913695061111113</c:v>
                </c:pt>
                <c:pt idx="11">
                  <c:v>1.3128750476666669</c:v>
                </c:pt>
                <c:pt idx="12">
                  <c:v>3.9582501235000005</c:v>
                </c:pt>
                <c:pt idx="13">
                  <c:v>2.394033408083333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31AB-4440-AD13-F42EFF9B5D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63556528"/>
        <c:axId val="371189536"/>
      </c:barChart>
      <c:catAx>
        <c:axId val="363556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S2 Stimulu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1189536"/>
        <c:crosses val="autoZero"/>
        <c:auto val="1"/>
        <c:lblAlgn val="ctr"/>
        <c:lblOffset val="100"/>
        <c:noMultiLvlLbl val="0"/>
      </c:catAx>
      <c:valAx>
        <c:axId val="371189536"/>
        <c:scaling>
          <c:orientation val="minMax"/>
          <c:max val="1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>
                    <a:solidFill>
                      <a:sysClr val="windowText" lastClr="000000"/>
                    </a:solidFill>
                  </a:rPr>
                  <a:t>Response time (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3556528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079050673991901"/>
          <c:y val="0.11723869587068951"/>
          <c:w val="0.18070728750725479"/>
          <c:h val="4.343193203741833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2"/>
          <c:order val="0"/>
          <c:tx>
            <c:strRef>
              <c:f>'PR Data'!$C$6</c:f>
              <c:strCache>
                <c:ptCount val="1"/>
                <c:pt idx="0">
                  <c:v>HdhQ11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 Data'!$D$7:$O$7</c:f>
                <c:numCache>
                  <c:formatCode>General</c:formatCode>
                  <c:ptCount val="12"/>
                  <c:pt idx="0">
                    <c:v>0.69279850294588441</c:v>
                  </c:pt>
                  <c:pt idx="1">
                    <c:v>0.57603959719441711</c:v>
                  </c:pt>
                  <c:pt idx="2">
                    <c:v>1.0049010661171058</c:v>
                  </c:pt>
                  <c:pt idx="4">
                    <c:v>1.3915846853526144</c:v>
                  </c:pt>
                  <c:pt idx="5">
                    <c:v>1.5793451382644765</c:v>
                  </c:pt>
                  <c:pt idx="6">
                    <c:v>1.4993069701627288</c:v>
                  </c:pt>
                  <c:pt idx="8">
                    <c:v>1.6111111111111096</c:v>
                  </c:pt>
                  <c:pt idx="9">
                    <c:v>1.3099806802835083</c:v>
                  </c:pt>
                  <c:pt idx="10">
                    <c:v>1.3788526273323192</c:v>
                  </c:pt>
                </c:numCache>
              </c:numRef>
            </c:plus>
            <c:minus>
              <c:numRef>
                <c:f>'PR Data'!$D$7:$N$7</c:f>
                <c:numCache>
                  <c:formatCode>General</c:formatCode>
                  <c:ptCount val="11"/>
                  <c:pt idx="0">
                    <c:v>0.69279850294588441</c:v>
                  </c:pt>
                  <c:pt idx="1">
                    <c:v>0.57603959719441711</c:v>
                  </c:pt>
                  <c:pt idx="2">
                    <c:v>1.0049010661171058</c:v>
                  </c:pt>
                  <c:pt idx="4">
                    <c:v>1.3915846853526144</c:v>
                  </c:pt>
                  <c:pt idx="5">
                    <c:v>1.5793451382644765</c:v>
                  </c:pt>
                  <c:pt idx="6">
                    <c:v>1.4993069701627288</c:v>
                  </c:pt>
                  <c:pt idx="8">
                    <c:v>1.6111111111111096</c:v>
                  </c:pt>
                  <c:pt idx="9">
                    <c:v>1.3099806802835083</c:v>
                  </c:pt>
                  <c:pt idx="10">
                    <c:v>1.3788526273323192</c:v>
                  </c:pt>
                </c:numCache>
              </c:numRef>
            </c:minus>
          </c:errBars>
          <c:cat>
            <c:strRef>
              <c:f>'PR Data'!$D$3:$N$3</c:f>
              <c:strCache>
                <c:ptCount val="11"/>
                <c:pt idx="0">
                  <c:v>50ms</c:v>
                </c:pt>
                <c:pt idx="1">
                  <c:v>100ms</c:v>
                </c:pt>
                <c:pt idx="2">
                  <c:v>150ms</c:v>
                </c:pt>
                <c:pt idx="4">
                  <c:v>50ms</c:v>
                </c:pt>
                <c:pt idx="5">
                  <c:v>100ms</c:v>
                </c:pt>
                <c:pt idx="6">
                  <c:v>150ms</c:v>
                </c:pt>
                <c:pt idx="8">
                  <c:v>50ms</c:v>
                </c:pt>
                <c:pt idx="9">
                  <c:v>100ms</c:v>
                </c:pt>
                <c:pt idx="10">
                  <c:v>150ms</c:v>
                </c:pt>
              </c:strCache>
            </c:strRef>
          </c:cat>
          <c:val>
            <c:numRef>
              <c:f>'PR Data'!$D$6:$N$6</c:f>
              <c:numCache>
                <c:formatCode>General</c:formatCode>
                <c:ptCount val="11"/>
                <c:pt idx="0" formatCode="0.0">
                  <c:v>10.571428571428569</c:v>
                </c:pt>
                <c:pt idx="1">
                  <c:v>11.904761904761903</c:v>
                </c:pt>
                <c:pt idx="2">
                  <c:v>10.80952380952381</c:v>
                </c:pt>
                <c:pt idx="4">
                  <c:v>13.000000000000002</c:v>
                </c:pt>
                <c:pt idx="5">
                  <c:v>16.285714285714285</c:v>
                </c:pt>
                <c:pt idx="6">
                  <c:v>13.809523809523808</c:v>
                </c:pt>
                <c:pt idx="8">
                  <c:v>13.944444444444445</c:v>
                </c:pt>
                <c:pt idx="9">
                  <c:v>15.444444444444445</c:v>
                </c:pt>
                <c:pt idx="10">
                  <c:v>13.44444444444444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5F4-4EA7-85DA-586992CD627B}"/>
            </c:ext>
          </c:extLst>
        </c:ser>
        <c:ser>
          <c:idx val="3"/>
          <c:order val="1"/>
          <c:tx>
            <c:strRef>
              <c:f>'PR Data'!$C$4</c:f>
              <c:strCache>
                <c:ptCount val="1"/>
                <c:pt idx="0">
                  <c:v>Wildtype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7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 Data'!$D$5:$N$5</c:f>
                <c:numCache>
                  <c:formatCode>General</c:formatCode>
                  <c:ptCount val="11"/>
                  <c:pt idx="0">
                    <c:v>1.7492894893130548</c:v>
                  </c:pt>
                  <c:pt idx="1">
                    <c:v>0.97305960410515713</c:v>
                  </c:pt>
                  <c:pt idx="2">
                    <c:v>2.2280787026214872</c:v>
                  </c:pt>
                  <c:pt idx="4">
                    <c:v>1.261300089174656</c:v>
                  </c:pt>
                  <c:pt idx="5">
                    <c:v>1.9396766944551302</c:v>
                  </c:pt>
                  <c:pt idx="6">
                    <c:v>1.1547005383792488</c:v>
                  </c:pt>
                  <c:pt idx="8">
                    <c:v>1.5990394922165097</c:v>
                  </c:pt>
                  <c:pt idx="9">
                    <c:v>1.5295444331040222</c:v>
                  </c:pt>
                  <c:pt idx="10">
                    <c:v>1.8235804934760995</c:v>
                  </c:pt>
                </c:numCache>
              </c:numRef>
            </c:plus>
            <c:minus>
              <c:numRef>
                <c:f>'PR Data'!$D$5:$N$5</c:f>
                <c:numCache>
                  <c:formatCode>General</c:formatCode>
                  <c:ptCount val="11"/>
                  <c:pt idx="0">
                    <c:v>1.7492894893130548</c:v>
                  </c:pt>
                  <c:pt idx="1">
                    <c:v>0.97305960410515713</c:v>
                  </c:pt>
                  <c:pt idx="2">
                    <c:v>2.2280787026214872</c:v>
                  </c:pt>
                  <c:pt idx="4">
                    <c:v>1.261300089174656</c:v>
                  </c:pt>
                  <c:pt idx="5">
                    <c:v>1.9396766944551302</c:v>
                  </c:pt>
                  <c:pt idx="6">
                    <c:v>1.1547005383792488</c:v>
                  </c:pt>
                  <c:pt idx="8">
                    <c:v>1.5990394922165097</c:v>
                  </c:pt>
                  <c:pt idx="9">
                    <c:v>1.5295444331040222</c:v>
                  </c:pt>
                  <c:pt idx="10">
                    <c:v>1.8235804934760995</c:v>
                  </c:pt>
                </c:numCache>
              </c:numRef>
            </c:minus>
          </c:errBars>
          <c:cat>
            <c:strRef>
              <c:f>'PR Data'!$D$3:$N$3</c:f>
              <c:strCache>
                <c:ptCount val="11"/>
                <c:pt idx="0">
                  <c:v>50ms</c:v>
                </c:pt>
                <c:pt idx="1">
                  <c:v>100ms</c:v>
                </c:pt>
                <c:pt idx="2">
                  <c:v>150ms</c:v>
                </c:pt>
                <c:pt idx="4">
                  <c:v>50ms</c:v>
                </c:pt>
                <c:pt idx="5">
                  <c:v>100ms</c:v>
                </c:pt>
                <c:pt idx="6">
                  <c:v>150ms</c:v>
                </c:pt>
                <c:pt idx="8">
                  <c:v>50ms</c:v>
                </c:pt>
                <c:pt idx="9">
                  <c:v>100ms</c:v>
                </c:pt>
                <c:pt idx="10">
                  <c:v>150ms</c:v>
                </c:pt>
              </c:strCache>
            </c:strRef>
          </c:cat>
          <c:val>
            <c:numRef>
              <c:f>'PR Data'!$D$4:$N$4</c:f>
              <c:numCache>
                <c:formatCode>General</c:formatCode>
                <c:ptCount val="11"/>
                <c:pt idx="0" formatCode="0.0">
                  <c:v>10.962962962962962</c:v>
                </c:pt>
                <c:pt idx="1">
                  <c:v>12.925925925925927</c:v>
                </c:pt>
                <c:pt idx="2">
                  <c:v>15.037037037037038</c:v>
                </c:pt>
                <c:pt idx="4">
                  <c:v>17.62962962962963</c:v>
                </c:pt>
                <c:pt idx="5">
                  <c:v>22.222222222222218</c:v>
                </c:pt>
                <c:pt idx="6">
                  <c:v>19.555555555555557</c:v>
                </c:pt>
                <c:pt idx="8">
                  <c:v>20.296296296296294</c:v>
                </c:pt>
                <c:pt idx="9">
                  <c:v>24.222222222222221</c:v>
                </c:pt>
                <c:pt idx="10">
                  <c:v>20.37037037037037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5F4-4EA7-85DA-586992CD62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6226368"/>
        <c:axId val="366222840"/>
      </c:lineChart>
      <c:catAx>
        <c:axId val="3662263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66222840"/>
        <c:crosses val="autoZero"/>
        <c:auto val="1"/>
        <c:lblAlgn val="ctr"/>
        <c:lblOffset val="100"/>
        <c:noMultiLvlLbl val="0"/>
      </c:catAx>
      <c:valAx>
        <c:axId val="366222840"/>
        <c:scaling>
          <c:orientation val="minMax"/>
        </c:scaling>
        <c:delete val="0"/>
        <c:axPos val="l"/>
        <c:numFmt formatCode="0.0" sourceLinked="1"/>
        <c:majorTickMark val="out"/>
        <c:minorTickMark val="none"/>
        <c:tickLblPos val="nextTo"/>
        <c:crossAx val="36622636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PR Data'!$B$22</c:f>
              <c:strCache>
                <c:ptCount val="1"/>
                <c:pt idx="0">
                  <c:v>Wildtype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 Data'!$C$23:$BL$23</c:f>
                <c:numCache>
                  <c:formatCode>General</c:formatCode>
                  <c:ptCount val="62"/>
                  <c:pt idx="0">
                    <c:v>0.41201102706087028</c:v>
                  </c:pt>
                  <c:pt idx="1">
                    <c:v>0.45624759239833018</c:v>
                  </c:pt>
                  <c:pt idx="2">
                    <c:v>0.734930919740164</c:v>
                  </c:pt>
                  <c:pt idx="3">
                    <c:v>1.1242281302693369</c:v>
                  </c:pt>
                  <c:pt idx="4">
                    <c:v>1.5413538221116758</c:v>
                  </c:pt>
                  <c:pt idx="5">
                    <c:v>1.6522524842181168</c:v>
                  </c:pt>
                  <c:pt idx="7">
                    <c:v>0.56867231602904089</c:v>
                  </c:pt>
                  <c:pt idx="8">
                    <c:v>0.54715876676645003</c:v>
                  </c:pt>
                  <c:pt idx="9">
                    <c:v>0.64788354387169955</c:v>
                  </c:pt>
                  <c:pt idx="10">
                    <c:v>0.76578048622723405</c:v>
                  </c:pt>
                  <c:pt idx="11">
                    <c:v>0.55046652292136966</c:v>
                  </c:pt>
                  <c:pt idx="12">
                    <c:v>0.82612207243931479</c:v>
                  </c:pt>
                  <c:pt idx="14">
                    <c:v>0.27654045413089029</c:v>
                  </c:pt>
                  <c:pt idx="15">
                    <c:v>0.42350357874182493</c:v>
                  </c:pt>
                  <c:pt idx="16">
                    <c:v>0.57137957853857457</c:v>
                  </c:pt>
                  <c:pt idx="17">
                    <c:v>0.74120355911812952</c:v>
                  </c:pt>
                  <c:pt idx="18">
                    <c:v>0.99303127398441537</c:v>
                  </c:pt>
                  <c:pt idx="19">
                    <c:v>1.0073035758038191</c:v>
                  </c:pt>
                  <c:pt idx="21">
                    <c:v>0.30145964066851288</c:v>
                  </c:pt>
                  <c:pt idx="22">
                    <c:v>0.63935838894933628</c:v>
                  </c:pt>
                  <c:pt idx="23">
                    <c:v>0.97341197044084582</c:v>
                  </c:pt>
                  <c:pt idx="24">
                    <c:v>1.1291741644019371</c:v>
                  </c:pt>
                  <c:pt idx="25">
                    <c:v>1.9652594988853715</c:v>
                  </c:pt>
                  <c:pt idx="26">
                    <c:v>1.8991957362116323</c:v>
                  </c:pt>
                  <c:pt idx="28">
                    <c:v>0.65994554374834979</c:v>
                  </c:pt>
                  <c:pt idx="29">
                    <c:v>0.90057899376206196</c:v>
                  </c:pt>
                  <c:pt idx="30">
                    <c:v>1.4860462083439172</c:v>
                  </c:pt>
                  <c:pt idx="31">
                    <c:v>2.0992723607108359</c:v>
                  </c:pt>
                  <c:pt idx="32">
                    <c:v>2.0100442228413224</c:v>
                  </c:pt>
                  <c:pt idx="33">
                    <c:v>2.0347672539575075</c:v>
                  </c:pt>
                  <c:pt idx="35">
                    <c:v>0.38800605258809218</c:v>
                  </c:pt>
                  <c:pt idx="36">
                    <c:v>0.61864048475889122</c:v>
                  </c:pt>
                  <c:pt idx="37">
                    <c:v>1.2777777777777777</c:v>
                  </c:pt>
                  <c:pt idx="38">
                    <c:v>1.8542576964754043</c:v>
                  </c:pt>
                  <c:pt idx="39">
                    <c:v>1.8211717839530317</c:v>
                  </c:pt>
                  <c:pt idx="40">
                    <c:v>2.7820855486487104</c:v>
                  </c:pt>
                  <c:pt idx="42">
                    <c:v>0.45474182065958052</c:v>
                  </c:pt>
                  <c:pt idx="43">
                    <c:v>0.44444444444444459</c:v>
                  </c:pt>
                  <c:pt idx="44">
                    <c:v>0.95176898327843418</c:v>
                  </c:pt>
                  <c:pt idx="45">
                    <c:v>1.3437096247164249</c:v>
                  </c:pt>
                  <c:pt idx="46">
                    <c:v>0.7067120801894603</c:v>
                  </c:pt>
                  <c:pt idx="47">
                    <c:v>0.63693952953613597</c:v>
                  </c:pt>
                  <c:pt idx="49">
                    <c:v>0.81165211114115332</c:v>
                  </c:pt>
                  <c:pt idx="50">
                    <c:v>1.4870266592507211</c:v>
                  </c:pt>
                  <c:pt idx="51">
                    <c:v>1.5879562142173842</c:v>
                  </c:pt>
                  <c:pt idx="52">
                    <c:v>1.4153043558729994</c:v>
                  </c:pt>
                  <c:pt idx="53">
                    <c:v>1.4897609724724432</c:v>
                  </c:pt>
                  <c:pt idx="54">
                    <c:v>1.0440306508910537</c:v>
                  </c:pt>
                  <c:pt idx="56">
                    <c:v>0.30820957364987478</c:v>
                  </c:pt>
                  <c:pt idx="57">
                    <c:v>0.81460434992306541</c:v>
                  </c:pt>
                  <c:pt idx="58">
                    <c:v>1.771787748128147</c:v>
                  </c:pt>
                  <c:pt idx="59">
                    <c:v>1.6038576609018238</c:v>
                  </c:pt>
                  <c:pt idx="60">
                    <c:v>1.7016644397675094</c:v>
                  </c:pt>
                  <c:pt idx="61">
                    <c:v>1.1834465069958331</c:v>
                  </c:pt>
                </c:numCache>
              </c:numRef>
            </c:plus>
            <c:minus>
              <c:numRef>
                <c:f>'PR Data'!$C$23:$BL$23</c:f>
                <c:numCache>
                  <c:formatCode>General</c:formatCode>
                  <c:ptCount val="62"/>
                  <c:pt idx="0">
                    <c:v>0.41201102706087028</c:v>
                  </c:pt>
                  <c:pt idx="1">
                    <c:v>0.45624759239833018</c:v>
                  </c:pt>
                  <c:pt idx="2">
                    <c:v>0.734930919740164</c:v>
                  </c:pt>
                  <c:pt idx="3">
                    <c:v>1.1242281302693369</c:v>
                  </c:pt>
                  <c:pt idx="4">
                    <c:v>1.5413538221116758</c:v>
                  </c:pt>
                  <c:pt idx="5">
                    <c:v>1.6522524842181168</c:v>
                  </c:pt>
                  <c:pt idx="7">
                    <c:v>0.56867231602904089</c:v>
                  </c:pt>
                  <c:pt idx="8">
                    <c:v>0.54715876676645003</c:v>
                  </c:pt>
                  <c:pt idx="9">
                    <c:v>0.64788354387169955</c:v>
                  </c:pt>
                  <c:pt idx="10">
                    <c:v>0.76578048622723405</c:v>
                  </c:pt>
                  <c:pt idx="11">
                    <c:v>0.55046652292136966</c:v>
                  </c:pt>
                  <c:pt idx="12">
                    <c:v>0.82612207243931479</c:v>
                  </c:pt>
                  <c:pt idx="14">
                    <c:v>0.27654045413089029</c:v>
                  </c:pt>
                  <c:pt idx="15">
                    <c:v>0.42350357874182493</c:v>
                  </c:pt>
                  <c:pt idx="16">
                    <c:v>0.57137957853857457</c:v>
                  </c:pt>
                  <c:pt idx="17">
                    <c:v>0.74120355911812952</c:v>
                  </c:pt>
                  <c:pt idx="18">
                    <c:v>0.99303127398441537</c:v>
                  </c:pt>
                  <c:pt idx="19">
                    <c:v>1.0073035758038191</c:v>
                  </c:pt>
                  <c:pt idx="21">
                    <c:v>0.30145964066851288</c:v>
                  </c:pt>
                  <c:pt idx="22">
                    <c:v>0.63935838894933628</c:v>
                  </c:pt>
                  <c:pt idx="23">
                    <c:v>0.97341197044084582</c:v>
                  </c:pt>
                  <c:pt idx="24">
                    <c:v>1.1291741644019371</c:v>
                  </c:pt>
                  <c:pt idx="25">
                    <c:v>1.9652594988853715</c:v>
                  </c:pt>
                  <c:pt idx="26">
                    <c:v>1.8991957362116323</c:v>
                  </c:pt>
                  <c:pt idx="28">
                    <c:v>0.65994554374834979</c:v>
                  </c:pt>
                  <c:pt idx="29">
                    <c:v>0.90057899376206196</c:v>
                  </c:pt>
                  <c:pt idx="30">
                    <c:v>1.4860462083439172</c:v>
                  </c:pt>
                  <c:pt idx="31">
                    <c:v>2.0992723607108359</c:v>
                  </c:pt>
                  <c:pt idx="32">
                    <c:v>2.0100442228413224</c:v>
                  </c:pt>
                  <c:pt idx="33">
                    <c:v>2.0347672539575075</c:v>
                  </c:pt>
                  <c:pt idx="35">
                    <c:v>0.38800605258809218</c:v>
                  </c:pt>
                  <c:pt idx="36">
                    <c:v>0.61864048475889122</c:v>
                  </c:pt>
                  <c:pt idx="37">
                    <c:v>1.2777777777777777</c:v>
                  </c:pt>
                  <c:pt idx="38">
                    <c:v>1.8542576964754043</c:v>
                  </c:pt>
                  <c:pt idx="39">
                    <c:v>1.8211717839530317</c:v>
                  </c:pt>
                  <c:pt idx="40">
                    <c:v>2.7820855486487104</c:v>
                  </c:pt>
                  <c:pt idx="42">
                    <c:v>0.45474182065958052</c:v>
                  </c:pt>
                  <c:pt idx="43">
                    <c:v>0.44444444444444459</c:v>
                  </c:pt>
                  <c:pt idx="44">
                    <c:v>0.95176898327843418</c:v>
                  </c:pt>
                  <c:pt idx="45">
                    <c:v>1.3437096247164249</c:v>
                  </c:pt>
                  <c:pt idx="46">
                    <c:v>0.7067120801894603</c:v>
                  </c:pt>
                  <c:pt idx="47">
                    <c:v>0.63693952953613597</c:v>
                  </c:pt>
                  <c:pt idx="49">
                    <c:v>0.81165211114115332</c:v>
                  </c:pt>
                  <c:pt idx="50">
                    <c:v>1.4870266592507211</c:v>
                  </c:pt>
                  <c:pt idx="51">
                    <c:v>1.5879562142173842</c:v>
                  </c:pt>
                  <c:pt idx="52">
                    <c:v>1.4153043558729994</c:v>
                  </c:pt>
                  <c:pt idx="53">
                    <c:v>1.4897609724724432</c:v>
                  </c:pt>
                  <c:pt idx="54">
                    <c:v>1.0440306508910537</c:v>
                  </c:pt>
                  <c:pt idx="56">
                    <c:v>0.30820957364987478</c:v>
                  </c:pt>
                  <c:pt idx="57">
                    <c:v>0.81460434992306541</c:v>
                  </c:pt>
                  <c:pt idx="58">
                    <c:v>1.771787748128147</c:v>
                  </c:pt>
                  <c:pt idx="59">
                    <c:v>1.6038576609018238</c:v>
                  </c:pt>
                  <c:pt idx="60">
                    <c:v>1.7016644397675094</c:v>
                  </c:pt>
                  <c:pt idx="61">
                    <c:v>1.1834465069958331</c:v>
                  </c:pt>
                </c:numCache>
              </c:numRef>
            </c:minus>
          </c:errBars>
          <c:cat>
            <c:strRef>
              <c:f>'PR Data'!$C$21:$BL$21</c:f>
              <c:strCache>
                <c:ptCount val="62"/>
                <c:pt idx="0">
                  <c:v>30s</c:v>
                </c:pt>
                <c:pt idx="1">
                  <c:v>60s</c:v>
                </c:pt>
                <c:pt idx="2">
                  <c:v>120s</c:v>
                </c:pt>
                <c:pt idx="3">
                  <c:v>180s</c:v>
                </c:pt>
                <c:pt idx="4">
                  <c:v>240s</c:v>
                </c:pt>
                <c:pt idx="5">
                  <c:v>300s</c:v>
                </c:pt>
                <c:pt idx="7">
                  <c:v>30s</c:v>
                </c:pt>
                <c:pt idx="8">
                  <c:v>60s</c:v>
                </c:pt>
                <c:pt idx="9">
                  <c:v>120s</c:v>
                </c:pt>
                <c:pt idx="10">
                  <c:v>180s</c:v>
                </c:pt>
                <c:pt idx="11">
                  <c:v>240s</c:v>
                </c:pt>
                <c:pt idx="12">
                  <c:v>300s</c:v>
                </c:pt>
                <c:pt idx="14">
                  <c:v>30s</c:v>
                </c:pt>
                <c:pt idx="15">
                  <c:v>60s</c:v>
                </c:pt>
                <c:pt idx="16">
                  <c:v>120s</c:v>
                </c:pt>
                <c:pt idx="17">
                  <c:v>180s</c:v>
                </c:pt>
                <c:pt idx="18">
                  <c:v>240s</c:v>
                </c:pt>
                <c:pt idx="19">
                  <c:v>300s</c:v>
                </c:pt>
                <c:pt idx="21">
                  <c:v>30s</c:v>
                </c:pt>
                <c:pt idx="22">
                  <c:v>60s</c:v>
                </c:pt>
                <c:pt idx="23">
                  <c:v>120s</c:v>
                </c:pt>
                <c:pt idx="24">
                  <c:v>180s</c:v>
                </c:pt>
                <c:pt idx="25">
                  <c:v>240s</c:v>
                </c:pt>
                <c:pt idx="26">
                  <c:v>300s</c:v>
                </c:pt>
                <c:pt idx="28">
                  <c:v>30s</c:v>
                </c:pt>
                <c:pt idx="29">
                  <c:v>60s</c:v>
                </c:pt>
                <c:pt idx="30">
                  <c:v>120s</c:v>
                </c:pt>
                <c:pt idx="31">
                  <c:v>180s</c:v>
                </c:pt>
                <c:pt idx="32">
                  <c:v>240s</c:v>
                </c:pt>
                <c:pt idx="33">
                  <c:v>300s</c:v>
                </c:pt>
                <c:pt idx="35">
                  <c:v>30s</c:v>
                </c:pt>
                <c:pt idx="36">
                  <c:v>60s</c:v>
                </c:pt>
                <c:pt idx="37">
                  <c:v>120s</c:v>
                </c:pt>
                <c:pt idx="38">
                  <c:v>180s</c:v>
                </c:pt>
                <c:pt idx="39">
                  <c:v>240s</c:v>
                </c:pt>
                <c:pt idx="40">
                  <c:v>300s</c:v>
                </c:pt>
                <c:pt idx="42">
                  <c:v>30s</c:v>
                </c:pt>
                <c:pt idx="43">
                  <c:v>60s</c:v>
                </c:pt>
                <c:pt idx="44">
                  <c:v>120s</c:v>
                </c:pt>
                <c:pt idx="45">
                  <c:v>180s</c:v>
                </c:pt>
                <c:pt idx="46">
                  <c:v>240s</c:v>
                </c:pt>
                <c:pt idx="47">
                  <c:v>300s</c:v>
                </c:pt>
                <c:pt idx="49">
                  <c:v>30s</c:v>
                </c:pt>
                <c:pt idx="50">
                  <c:v>60s</c:v>
                </c:pt>
                <c:pt idx="51">
                  <c:v>120s</c:v>
                </c:pt>
                <c:pt idx="52">
                  <c:v>180s</c:v>
                </c:pt>
                <c:pt idx="53">
                  <c:v>240s</c:v>
                </c:pt>
                <c:pt idx="54">
                  <c:v>300s</c:v>
                </c:pt>
                <c:pt idx="56">
                  <c:v>30s</c:v>
                </c:pt>
                <c:pt idx="57">
                  <c:v>60s</c:v>
                </c:pt>
                <c:pt idx="58">
                  <c:v>120s</c:v>
                </c:pt>
                <c:pt idx="59">
                  <c:v>180s</c:v>
                </c:pt>
                <c:pt idx="60">
                  <c:v>240s</c:v>
                </c:pt>
                <c:pt idx="61">
                  <c:v>300s</c:v>
                </c:pt>
              </c:strCache>
            </c:strRef>
          </c:cat>
          <c:val>
            <c:numRef>
              <c:f>'PR Data'!$C$22:$BL$22</c:f>
              <c:numCache>
                <c:formatCode>General</c:formatCode>
                <c:ptCount val="62"/>
                <c:pt idx="0">
                  <c:v>3</c:v>
                </c:pt>
                <c:pt idx="1">
                  <c:v>3.5370370370370372</c:v>
                </c:pt>
                <c:pt idx="2">
                  <c:v>5.1111111111111107</c:v>
                </c:pt>
                <c:pt idx="3">
                  <c:v>6.166666666666667</c:v>
                </c:pt>
                <c:pt idx="4">
                  <c:v>7.2222222222222223</c:v>
                </c:pt>
                <c:pt idx="5">
                  <c:v>7.7222222222222223</c:v>
                </c:pt>
                <c:pt idx="7">
                  <c:v>5.5925925925925917</c:v>
                </c:pt>
                <c:pt idx="8">
                  <c:v>6.2222222222222223</c:v>
                </c:pt>
                <c:pt idx="9">
                  <c:v>7.5555555555555554</c:v>
                </c:pt>
                <c:pt idx="10">
                  <c:v>8.0555555555555554</c:v>
                </c:pt>
                <c:pt idx="11">
                  <c:v>7.8125</c:v>
                </c:pt>
                <c:pt idx="12">
                  <c:v>9.0625</c:v>
                </c:pt>
                <c:pt idx="14">
                  <c:v>2.4074074074074074</c:v>
                </c:pt>
                <c:pt idx="15">
                  <c:v>3.1851851851851851</c:v>
                </c:pt>
                <c:pt idx="16">
                  <c:v>4.5925925925925926</c:v>
                </c:pt>
                <c:pt idx="17">
                  <c:v>6.7222222222222223</c:v>
                </c:pt>
                <c:pt idx="18">
                  <c:v>7.5</c:v>
                </c:pt>
                <c:pt idx="19">
                  <c:v>6.7777777777777777</c:v>
                </c:pt>
                <c:pt idx="21">
                  <c:v>2.3703703703703707</c:v>
                </c:pt>
                <c:pt idx="22">
                  <c:v>3.9629629629629628</c:v>
                </c:pt>
                <c:pt idx="23">
                  <c:v>7.666666666666667</c:v>
                </c:pt>
                <c:pt idx="24">
                  <c:v>8.8148148148148149</c:v>
                </c:pt>
                <c:pt idx="25">
                  <c:v>9.5714285714285712</c:v>
                </c:pt>
                <c:pt idx="26">
                  <c:v>8.9166666666666661</c:v>
                </c:pt>
                <c:pt idx="28">
                  <c:v>6.8518518518518521</c:v>
                </c:pt>
                <c:pt idx="29">
                  <c:v>8.9259259259259256</c:v>
                </c:pt>
                <c:pt idx="30">
                  <c:v>11.833333333333334</c:v>
                </c:pt>
                <c:pt idx="31">
                  <c:v>12.916666666666666</c:v>
                </c:pt>
                <c:pt idx="32">
                  <c:v>13.583333333333334</c:v>
                </c:pt>
                <c:pt idx="33">
                  <c:v>14.416666666666666</c:v>
                </c:pt>
                <c:pt idx="35">
                  <c:v>2.9259259259259256</c:v>
                </c:pt>
                <c:pt idx="36">
                  <c:v>5.2222222222222223</c:v>
                </c:pt>
                <c:pt idx="37">
                  <c:v>8.7777777777777786</c:v>
                </c:pt>
                <c:pt idx="38">
                  <c:v>11.777777777777779</c:v>
                </c:pt>
                <c:pt idx="39">
                  <c:v>13.5</c:v>
                </c:pt>
                <c:pt idx="40">
                  <c:v>13.8</c:v>
                </c:pt>
                <c:pt idx="42">
                  <c:v>3.7777777777777777</c:v>
                </c:pt>
                <c:pt idx="43">
                  <c:v>5.5555555555555554</c:v>
                </c:pt>
                <c:pt idx="44">
                  <c:v>7.0555555555555554</c:v>
                </c:pt>
                <c:pt idx="45">
                  <c:v>8.5</c:v>
                </c:pt>
                <c:pt idx="46">
                  <c:v>7.8125</c:v>
                </c:pt>
                <c:pt idx="47">
                  <c:v>8.4375</c:v>
                </c:pt>
                <c:pt idx="49">
                  <c:v>7.0370370370370363</c:v>
                </c:pt>
                <c:pt idx="50">
                  <c:v>8.8703703703703702</c:v>
                </c:pt>
                <c:pt idx="51">
                  <c:v>11.277777777777779</c:v>
                </c:pt>
                <c:pt idx="52">
                  <c:v>13.444444444444445</c:v>
                </c:pt>
                <c:pt idx="53">
                  <c:v>12.071428571428571</c:v>
                </c:pt>
                <c:pt idx="54">
                  <c:v>13.3</c:v>
                </c:pt>
                <c:pt idx="56">
                  <c:v>2.4074074074074074</c:v>
                </c:pt>
                <c:pt idx="57">
                  <c:v>4.2222222222222223</c:v>
                </c:pt>
                <c:pt idx="58">
                  <c:v>7.518518518518519</c:v>
                </c:pt>
                <c:pt idx="59">
                  <c:v>8.1296296296296298</c:v>
                </c:pt>
                <c:pt idx="60">
                  <c:v>9.2962962962962976</c:v>
                </c:pt>
                <c:pt idx="61">
                  <c:v>8.458333333333332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BEE-4361-8D78-40FA63E4B599}"/>
            </c:ext>
          </c:extLst>
        </c:ser>
        <c:ser>
          <c:idx val="2"/>
          <c:order val="1"/>
          <c:tx>
            <c:strRef>
              <c:f>'PR Data'!$B$24</c:f>
              <c:strCache>
                <c:ptCount val="1"/>
                <c:pt idx="0">
                  <c:v>HdhQ111</c:v>
                </c:pt>
              </c:strCache>
            </c:strRef>
          </c:tx>
          <c:spPr>
            <a:ln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PR Data'!$C$25:$BL$25</c:f>
                <c:numCache>
                  <c:formatCode>General</c:formatCode>
                  <c:ptCount val="62"/>
                  <c:pt idx="0">
                    <c:v>0.42680411618250014</c:v>
                  </c:pt>
                  <c:pt idx="1">
                    <c:v>0.48639852209665246</c:v>
                  </c:pt>
                  <c:pt idx="2">
                    <c:v>0.74687557815991035</c:v>
                  </c:pt>
                  <c:pt idx="3">
                    <c:v>0.80249045458822477</c:v>
                  </c:pt>
                  <c:pt idx="4">
                    <c:v>0.7559289460184544</c:v>
                  </c:pt>
                  <c:pt idx="5">
                    <c:v>0.86896607575688867</c:v>
                  </c:pt>
                  <c:pt idx="7">
                    <c:v>0.44670626284032805</c:v>
                  </c:pt>
                  <c:pt idx="8">
                    <c:v>0.5084322977157768</c:v>
                  </c:pt>
                  <c:pt idx="9">
                    <c:v>0.60609152673132682</c:v>
                  </c:pt>
                  <c:pt idx="10">
                    <c:v>0.84112008250741399</c:v>
                  </c:pt>
                  <c:pt idx="11">
                    <c:v>0.76153264722473657</c:v>
                  </c:pt>
                  <c:pt idx="12">
                    <c:v>0.8987898137227085</c:v>
                  </c:pt>
                  <c:pt idx="14">
                    <c:v>0.30614764320612564</c:v>
                  </c:pt>
                  <c:pt idx="15">
                    <c:v>0.36885555678165877</c:v>
                  </c:pt>
                  <c:pt idx="16">
                    <c:v>0.75842459145398666</c:v>
                  </c:pt>
                  <c:pt idx="17">
                    <c:v>0.71903185097816624</c:v>
                  </c:pt>
                  <c:pt idx="18">
                    <c:v>0.8581343471876236</c:v>
                  </c:pt>
                  <c:pt idx="19">
                    <c:v>1.3702375780893483</c:v>
                  </c:pt>
                  <c:pt idx="21">
                    <c:v>0.39650780942212027</c:v>
                  </c:pt>
                  <c:pt idx="22">
                    <c:v>0.42235348240158915</c:v>
                  </c:pt>
                  <c:pt idx="23">
                    <c:v>0.59285236180898715</c:v>
                  </c:pt>
                  <c:pt idx="24">
                    <c:v>0.97240846936486369</c:v>
                  </c:pt>
                  <c:pt idx="25">
                    <c:v>1.0168645954315536</c:v>
                  </c:pt>
                  <c:pt idx="26">
                    <c:v>1.4828956780019065</c:v>
                  </c:pt>
                  <c:pt idx="28">
                    <c:v>0.78919383458133574</c:v>
                  </c:pt>
                  <c:pt idx="29">
                    <c:v>1.1428571428571426</c:v>
                  </c:pt>
                  <c:pt idx="30">
                    <c:v>1.3350329303691608</c:v>
                  </c:pt>
                  <c:pt idx="31">
                    <c:v>1.6963345838625596</c:v>
                  </c:pt>
                  <c:pt idx="32">
                    <c:v>1.6963345838625596</c:v>
                  </c:pt>
                  <c:pt idx="33">
                    <c:v>2.3240827317928439</c:v>
                  </c:pt>
                  <c:pt idx="35">
                    <c:v>0.1884816204291743</c:v>
                  </c:pt>
                  <c:pt idx="36">
                    <c:v>0.42324735320550405</c:v>
                  </c:pt>
                  <c:pt idx="37">
                    <c:v>1.2508500511013045</c:v>
                  </c:pt>
                  <c:pt idx="38">
                    <c:v>1.2289036095775183</c:v>
                  </c:pt>
                  <c:pt idx="39">
                    <c:v>1.1096362093077186</c:v>
                  </c:pt>
                  <c:pt idx="40">
                    <c:v>1.2149857925879117</c:v>
                  </c:pt>
                  <c:pt idx="42">
                    <c:v>0.51937759522312188</c:v>
                  </c:pt>
                  <c:pt idx="43">
                    <c:v>1.1886811864259328</c:v>
                  </c:pt>
                  <c:pt idx="44">
                    <c:v>1.1528279774879744</c:v>
                  </c:pt>
                  <c:pt idx="45">
                    <c:v>1.5715448089124777</c:v>
                  </c:pt>
                  <c:pt idx="46">
                    <c:v>1.2564033519200961</c:v>
                  </c:pt>
                  <c:pt idx="47">
                    <c:v>1.0668981230362504</c:v>
                  </c:pt>
                  <c:pt idx="49">
                    <c:v>0.4281744192888377</c:v>
                  </c:pt>
                  <c:pt idx="50">
                    <c:v>0.40138648595974363</c:v>
                  </c:pt>
                  <c:pt idx="51">
                    <c:v>0.55777335102271652</c:v>
                  </c:pt>
                  <c:pt idx="52">
                    <c:v>1.3080944580232394</c:v>
                  </c:pt>
                  <c:pt idx="53">
                    <c:v>1.1954775893619534</c:v>
                  </c:pt>
                  <c:pt idx="54">
                    <c:v>1.0547511554864495</c:v>
                  </c:pt>
                  <c:pt idx="56">
                    <c:v>0.42528131575565797</c:v>
                  </c:pt>
                  <c:pt idx="57">
                    <c:v>0.62063289083417528</c:v>
                  </c:pt>
                  <c:pt idx="58">
                    <c:v>1.0098282460001577</c:v>
                  </c:pt>
                  <c:pt idx="59">
                    <c:v>0.87955165346391762</c:v>
                  </c:pt>
                  <c:pt idx="60">
                    <c:v>1.2872235409766417</c:v>
                  </c:pt>
                  <c:pt idx="61">
                    <c:v>1.1528949070347507</c:v>
                  </c:pt>
                </c:numCache>
              </c:numRef>
            </c:plus>
            <c:minus>
              <c:numRef>
                <c:f>'PR Data'!$C$25:$BL$25</c:f>
                <c:numCache>
                  <c:formatCode>General</c:formatCode>
                  <c:ptCount val="62"/>
                  <c:pt idx="0">
                    <c:v>0.42680411618250014</c:v>
                  </c:pt>
                  <c:pt idx="1">
                    <c:v>0.48639852209665246</c:v>
                  </c:pt>
                  <c:pt idx="2">
                    <c:v>0.74687557815991035</c:v>
                  </c:pt>
                  <c:pt idx="3">
                    <c:v>0.80249045458822477</c:v>
                  </c:pt>
                  <c:pt idx="4">
                    <c:v>0.7559289460184544</c:v>
                  </c:pt>
                  <c:pt idx="5">
                    <c:v>0.86896607575688867</c:v>
                  </c:pt>
                  <c:pt idx="7">
                    <c:v>0.44670626284032805</c:v>
                  </c:pt>
                  <c:pt idx="8">
                    <c:v>0.5084322977157768</c:v>
                  </c:pt>
                  <c:pt idx="9">
                    <c:v>0.60609152673132682</c:v>
                  </c:pt>
                  <c:pt idx="10">
                    <c:v>0.84112008250741399</c:v>
                  </c:pt>
                  <c:pt idx="11">
                    <c:v>0.76153264722473657</c:v>
                  </c:pt>
                  <c:pt idx="12">
                    <c:v>0.8987898137227085</c:v>
                  </c:pt>
                  <c:pt idx="14">
                    <c:v>0.30614764320612564</c:v>
                  </c:pt>
                  <c:pt idx="15">
                    <c:v>0.36885555678165877</c:v>
                  </c:pt>
                  <c:pt idx="16">
                    <c:v>0.75842459145398666</c:v>
                  </c:pt>
                  <c:pt idx="17">
                    <c:v>0.71903185097816624</c:v>
                  </c:pt>
                  <c:pt idx="18">
                    <c:v>0.8581343471876236</c:v>
                  </c:pt>
                  <c:pt idx="19">
                    <c:v>1.3702375780893483</c:v>
                  </c:pt>
                  <c:pt idx="21">
                    <c:v>0.39650780942212027</c:v>
                  </c:pt>
                  <c:pt idx="22">
                    <c:v>0.42235348240158915</c:v>
                  </c:pt>
                  <c:pt idx="23">
                    <c:v>0.59285236180898715</c:v>
                  </c:pt>
                  <c:pt idx="24">
                    <c:v>0.97240846936486369</c:v>
                  </c:pt>
                  <c:pt idx="25">
                    <c:v>1.0168645954315536</c:v>
                  </c:pt>
                  <c:pt idx="26">
                    <c:v>1.4828956780019065</c:v>
                  </c:pt>
                  <c:pt idx="28">
                    <c:v>0.78919383458133574</c:v>
                  </c:pt>
                  <c:pt idx="29">
                    <c:v>1.1428571428571426</c:v>
                  </c:pt>
                  <c:pt idx="30">
                    <c:v>1.3350329303691608</c:v>
                  </c:pt>
                  <c:pt idx="31">
                    <c:v>1.6963345838625596</c:v>
                  </c:pt>
                  <c:pt idx="32">
                    <c:v>1.6963345838625596</c:v>
                  </c:pt>
                  <c:pt idx="33">
                    <c:v>2.3240827317928439</c:v>
                  </c:pt>
                  <c:pt idx="35">
                    <c:v>0.1884816204291743</c:v>
                  </c:pt>
                  <c:pt idx="36">
                    <c:v>0.42324735320550405</c:v>
                  </c:pt>
                  <c:pt idx="37">
                    <c:v>1.2508500511013045</c:v>
                  </c:pt>
                  <c:pt idx="38">
                    <c:v>1.2289036095775183</c:v>
                  </c:pt>
                  <c:pt idx="39">
                    <c:v>1.1096362093077186</c:v>
                  </c:pt>
                  <c:pt idx="40">
                    <c:v>1.2149857925879117</c:v>
                  </c:pt>
                  <c:pt idx="42">
                    <c:v>0.51937759522312188</c:v>
                  </c:pt>
                  <c:pt idx="43">
                    <c:v>1.1886811864259328</c:v>
                  </c:pt>
                  <c:pt idx="44">
                    <c:v>1.1528279774879744</c:v>
                  </c:pt>
                  <c:pt idx="45">
                    <c:v>1.5715448089124777</c:v>
                  </c:pt>
                  <c:pt idx="46">
                    <c:v>1.2564033519200961</c:v>
                  </c:pt>
                  <c:pt idx="47">
                    <c:v>1.0668981230362504</c:v>
                  </c:pt>
                  <c:pt idx="49">
                    <c:v>0.4281744192888377</c:v>
                  </c:pt>
                  <c:pt idx="50">
                    <c:v>0.40138648595974363</c:v>
                  </c:pt>
                  <c:pt idx="51">
                    <c:v>0.55777335102271652</c:v>
                  </c:pt>
                  <c:pt idx="52">
                    <c:v>1.3080944580232394</c:v>
                  </c:pt>
                  <c:pt idx="53">
                    <c:v>1.1954775893619534</c:v>
                  </c:pt>
                  <c:pt idx="54">
                    <c:v>1.0547511554864495</c:v>
                  </c:pt>
                  <c:pt idx="56">
                    <c:v>0.42528131575565797</c:v>
                  </c:pt>
                  <c:pt idx="57">
                    <c:v>0.62063289083417528</c:v>
                  </c:pt>
                  <c:pt idx="58">
                    <c:v>1.0098282460001577</c:v>
                  </c:pt>
                  <c:pt idx="59">
                    <c:v>0.87955165346391762</c:v>
                  </c:pt>
                  <c:pt idx="60">
                    <c:v>1.2872235409766417</c:v>
                  </c:pt>
                  <c:pt idx="61">
                    <c:v>1.1528949070347507</c:v>
                  </c:pt>
                </c:numCache>
              </c:numRef>
            </c:minus>
          </c:errBars>
          <c:cat>
            <c:strRef>
              <c:f>'PR Data'!$C$21:$BL$21</c:f>
              <c:strCache>
                <c:ptCount val="62"/>
                <c:pt idx="0">
                  <c:v>30s</c:v>
                </c:pt>
                <c:pt idx="1">
                  <c:v>60s</c:v>
                </c:pt>
                <c:pt idx="2">
                  <c:v>120s</c:v>
                </c:pt>
                <c:pt idx="3">
                  <c:v>180s</c:v>
                </c:pt>
                <c:pt idx="4">
                  <c:v>240s</c:v>
                </c:pt>
                <c:pt idx="5">
                  <c:v>300s</c:v>
                </c:pt>
                <c:pt idx="7">
                  <c:v>30s</c:v>
                </c:pt>
                <c:pt idx="8">
                  <c:v>60s</c:v>
                </c:pt>
                <c:pt idx="9">
                  <c:v>120s</c:v>
                </c:pt>
                <c:pt idx="10">
                  <c:v>180s</c:v>
                </c:pt>
                <c:pt idx="11">
                  <c:v>240s</c:v>
                </c:pt>
                <c:pt idx="12">
                  <c:v>300s</c:v>
                </c:pt>
                <c:pt idx="14">
                  <c:v>30s</c:v>
                </c:pt>
                <c:pt idx="15">
                  <c:v>60s</c:v>
                </c:pt>
                <c:pt idx="16">
                  <c:v>120s</c:v>
                </c:pt>
                <c:pt idx="17">
                  <c:v>180s</c:v>
                </c:pt>
                <c:pt idx="18">
                  <c:v>240s</c:v>
                </c:pt>
                <c:pt idx="19">
                  <c:v>300s</c:v>
                </c:pt>
                <c:pt idx="21">
                  <c:v>30s</c:v>
                </c:pt>
                <c:pt idx="22">
                  <c:v>60s</c:v>
                </c:pt>
                <c:pt idx="23">
                  <c:v>120s</c:v>
                </c:pt>
                <c:pt idx="24">
                  <c:v>180s</c:v>
                </c:pt>
                <c:pt idx="25">
                  <c:v>240s</c:v>
                </c:pt>
                <c:pt idx="26">
                  <c:v>300s</c:v>
                </c:pt>
                <c:pt idx="28">
                  <c:v>30s</c:v>
                </c:pt>
                <c:pt idx="29">
                  <c:v>60s</c:v>
                </c:pt>
                <c:pt idx="30">
                  <c:v>120s</c:v>
                </c:pt>
                <c:pt idx="31">
                  <c:v>180s</c:v>
                </c:pt>
                <c:pt idx="32">
                  <c:v>240s</c:v>
                </c:pt>
                <c:pt idx="33">
                  <c:v>300s</c:v>
                </c:pt>
                <c:pt idx="35">
                  <c:v>30s</c:v>
                </c:pt>
                <c:pt idx="36">
                  <c:v>60s</c:v>
                </c:pt>
                <c:pt idx="37">
                  <c:v>120s</c:v>
                </c:pt>
                <c:pt idx="38">
                  <c:v>180s</c:v>
                </c:pt>
                <c:pt idx="39">
                  <c:v>240s</c:v>
                </c:pt>
                <c:pt idx="40">
                  <c:v>300s</c:v>
                </c:pt>
                <c:pt idx="42">
                  <c:v>30s</c:v>
                </c:pt>
                <c:pt idx="43">
                  <c:v>60s</c:v>
                </c:pt>
                <c:pt idx="44">
                  <c:v>120s</c:v>
                </c:pt>
                <c:pt idx="45">
                  <c:v>180s</c:v>
                </c:pt>
                <c:pt idx="46">
                  <c:v>240s</c:v>
                </c:pt>
                <c:pt idx="47">
                  <c:v>300s</c:v>
                </c:pt>
                <c:pt idx="49">
                  <c:v>30s</c:v>
                </c:pt>
                <c:pt idx="50">
                  <c:v>60s</c:v>
                </c:pt>
                <c:pt idx="51">
                  <c:v>120s</c:v>
                </c:pt>
                <c:pt idx="52">
                  <c:v>180s</c:v>
                </c:pt>
                <c:pt idx="53">
                  <c:v>240s</c:v>
                </c:pt>
                <c:pt idx="54">
                  <c:v>300s</c:v>
                </c:pt>
                <c:pt idx="56">
                  <c:v>30s</c:v>
                </c:pt>
                <c:pt idx="57">
                  <c:v>60s</c:v>
                </c:pt>
                <c:pt idx="58">
                  <c:v>120s</c:v>
                </c:pt>
                <c:pt idx="59">
                  <c:v>180s</c:v>
                </c:pt>
                <c:pt idx="60">
                  <c:v>240s</c:v>
                </c:pt>
                <c:pt idx="61">
                  <c:v>300s</c:v>
                </c:pt>
              </c:strCache>
            </c:strRef>
          </c:cat>
          <c:val>
            <c:numRef>
              <c:f>'PR Data'!$C$24:$BL$24</c:f>
              <c:numCache>
                <c:formatCode>General</c:formatCode>
                <c:ptCount val="62"/>
                <c:pt idx="0">
                  <c:v>2.6190476190476191</c:v>
                </c:pt>
                <c:pt idx="1">
                  <c:v>3.4285714285714284</c:v>
                </c:pt>
                <c:pt idx="2">
                  <c:v>4.3809523809523814</c:v>
                </c:pt>
                <c:pt idx="3">
                  <c:v>4.9047619047619051</c:v>
                </c:pt>
                <c:pt idx="4">
                  <c:v>5</c:v>
                </c:pt>
                <c:pt idx="5">
                  <c:v>5.5714285714285712</c:v>
                </c:pt>
                <c:pt idx="7">
                  <c:v>4.9047619047619042</c:v>
                </c:pt>
                <c:pt idx="8">
                  <c:v>5.8571428571428568</c:v>
                </c:pt>
                <c:pt idx="9">
                  <c:v>6.7142857142857144</c:v>
                </c:pt>
                <c:pt idx="10">
                  <c:v>7.4285714285714288</c:v>
                </c:pt>
                <c:pt idx="11">
                  <c:v>7.6428571428571432</c:v>
                </c:pt>
                <c:pt idx="12">
                  <c:v>8.2142857142857135</c:v>
                </c:pt>
                <c:pt idx="14">
                  <c:v>1.7619047619047621</c:v>
                </c:pt>
                <c:pt idx="15">
                  <c:v>2.4285714285714284</c:v>
                </c:pt>
                <c:pt idx="16">
                  <c:v>3.4285714285714284</c:v>
                </c:pt>
                <c:pt idx="17">
                  <c:v>4.7619047619047619</c:v>
                </c:pt>
                <c:pt idx="18">
                  <c:v>5.2142857142857144</c:v>
                </c:pt>
                <c:pt idx="19">
                  <c:v>7.8571428571428568</c:v>
                </c:pt>
                <c:pt idx="21">
                  <c:v>3.4285714285714284</c:v>
                </c:pt>
                <c:pt idx="22">
                  <c:v>4.2380952380952381</c:v>
                </c:pt>
                <c:pt idx="23">
                  <c:v>5.0476190476190483</c:v>
                </c:pt>
                <c:pt idx="24">
                  <c:v>6.4285714285714288</c:v>
                </c:pt>
                <c:pt idx="25">
                  <c:v>6.7142857142857144</c:v>
                </c:pt>
                <c:pt idx="26">
                  <c:v>8.1428571428571423</c:v>
                </c:pt>
                <c:pt idx="28">
                  <c:v>5.0952380952380958</c:v>
                </c:pt>
                <c:pt idx="29">
                  <c:v>7.1428571428571432</c:v>
                </c:pt>
                <c:pt idx="30">
                  <c:v>9.8571428571428577</c:v>
                </c:pt>
                <c:pt idx="31">
                  <c:v>11.142857142857142</c:v>
                </c:pt>
                <c:pt idx="32">
                  <c:v>11.857142857142858</c:v>
                </c:pt>
                <c:pt idx="33">
                  <c:v>10.857142857142858</c:v>
                </c:pt>
                <c:pt idx="35">
                  <c:v>2.7619047619047619</c:v>
                </c:pt>
                <c:pt idx="36">
                  <c:v>3.8095238095238098</c:v>
                </c:pt>
                <c:pt idx="37">
                  <c:v>6.4285714285714288</c:v>
                </c:pt>
                <c:pt idx="38">
                  <c:v>7.2857142857142856</c:v>
                </c:pt>
                <c:pt idx="39">
                  <c:v>7.4285714285714288</c:v>
                </c:pt>
                <c:pt idx="40">
                  <c:v>9</c:v>
                </c:pt>
                <c:pt idx="42">
                  <c:v>2.9444444444444446</c:v>
                </c:pt>
                <c:pt idx="43">
                  <c:v>4.833333333333333</c:v>
                </c:pt>
                <c:pt idx="44">
                  <c:v>6.3888888888888884</c:v>
                </c:pt>
                <c:pt idx="45">
                  <c:v>7.0555555555555545</c:v>
                </c:pt>
                <c:pt idx="46">
                  <c:v>7.9722222222222214</c:v>
                </c:pt>
                <c:pt idx="47">
                  <c:v>8.2222222222222214</c:v>
                </c:pt>
                <c:pt idx="49">
                  <c:v>4.5</c:v>
                </c:pt>
                <c:pt idx="50">
                  <c:v>5.833333333333333</c:v>
                </c:pt>
                <c:pt idx="51">
                  <c:v>7.666666666666667</c:v>
                </c:pt>
                <c:pt idx="52">
                  <c:v>9.6666666666666661</c:v>
                </c:pt>
                <c:pt idx="53">
                  <c:v>10.75</c:v>
                </c:pt>
                <c:pt idx="54">
                  <c:v>10.75</c:v>
                </c:pt>
                <c:pt idx="56">
                  <c:v>2.3888888888888893</c:v>
                </c:pt>
                <c:pt idx="57">
                  <c:v>3.6666666666666665</c:v>
                </c:pt>
                <c:pt idx="58">
                  <c:v>5.5555555555555545</c:v>
                </c:pt>
                <c:pt idx="59">
                  <c:v>6.416666666666667</c:v>
                </c:pt>
                <c:pt idx="60">
                  <c:v>7.583333333333333</c:v>
                </c:pt>
                <c:pt idx="61">
                  <c:v>8.2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9BEE-4361-8D78-40FA63E4B5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6224800"/>
        <c:axId val="366220880"/>
      </c:lineChart>
      <c:catAx>
        <c:axId val="36622480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366220880"/>
        <c:crosses val="autoZero"/>
        <c:auto val="1"/>
        <c:lblAlgn val="ctr"/>
        <c:lblOffset val="100"/>
        <c:noMultiLvlLbl val="0"/>
      </c:catAx>
      <c:valAx>
        <c:axId val="36622088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6622480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 Choice Accurac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CSRTT Data'!$C$4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CSRTT Data'!$D$5:$BF$5</c:f>
                <c:numCache>
                  <c:formatCode>General</c:formatCode>
                  <c:ptCount val="55"/>
                  <c:pt idx="0">
                    <c:v>4.0585527726704997</c:v>
                  </c:pt>
                  <c:pt idx="1">
                    <c:v>3.9822394379622073</c:v>
                  </c:pt>
                  <c:pt idx="2">
                    <c:v>4.1390479618817464</c:v>
                  </c:pt>
                  <c:pt idx="3">
                    <c:v>3.7271137171383568</c:v>
                  </c:pt>
                  <c:pt idx="4">
                    <c:v>5.3642580087635929</c:v>
                  </c:pt>
                  <c:pt idx="6">
                    <c:v>5.0049084148595222</c:v>
                  </c:pt>
                  <c:pt idx="7">
                    <c:v>4.5320690685822909</c:v>
                  </c:pt>
                  <c:pt idx="8">
                    <c:v>3.6491878744038941</c:v>
                  </c:pt>
                  <c:pt idx="9">
                    <c:v>5.4699749725805837</c:v>
                  </c:pt>
                  <c:pt idx="10">
                    <c:v>5.636459244771129</c:v>
                  </c:pt>
                  <c:pt idx="12">
                    <c:v>4.6880104402027376</c:v>
                  </c:pt>
                  <c:pt idx="13">
                    <c:v>2.7996947845801738</c:v>
                  </c:pt>
                  <c:pt idx="14">
                    <c:v>4.8386308344409672</c:v>
                  </c:pt>
                  <c:pt idx="15">
                    <c:v>2.9174882114664986</c:v>
                  </c:pt>
                  <c:pt idx="16">
                    <c:v>5.5597915743343087</c:v>
                  </c:pt>
                  <c:pt idx="19">
                    <c:v>2.9585140473349338</c:v>
                  </c:pt>
                  <c:pt idx="20">
                    <c:v>1.7780201925348929</c:v>
                  </c:pt>
                  <c:pt idx="21">
                    <c:v>1.9283696127951366</c:v>
                  </c:pt>
                  <c:pt idx="22">
                    <c:v>1.800088590687746</c:v>
                  </c:pt>
                  <c:pt idx="23">
                    <c:v>1.9916217407004129</c:v>
                  </c:pt>
                  <c:pt idx="25">
                    <c:v>3.9778104713235725</c:v>
                  </c:pt>
                  <c:pt idx="26">
                    <c:v>2.943637985901725</c:v>
                  </c:pt>
                  <c:pt idx="27">
                    <c:v>1.5744506474966655</c:v>
                  </c:pt>
                  <c:pt idx="28">
                    <c:v>2.4789303379770478</c:v>
                  </c:pt>
                  <c:pt idx="29">
                    <c:v>3.3219302978940255</c:v>
                  </c:pt>
                  <c:pt idx="31">
                    <c:v>2.9404755872301891</c:v>
                  </c:pt>
                  <c:pt idx="32">
                    <c:v>3.5044610225527717</c:v>
                  </c:pt>
                  <c:pt idx="33">
                    <c:v>4.0013836073222242</c:v>
                  </c:pt>
                  <c:pt idx="34">
                    <c:v>3.5641925747439527</c:v>
                  </c:pt>
                  <c:pt idx="35">
                    <c:v>6.4419973029819655</c:v>
                  </c:pt>
                  <c:pt idx="38">
                    <c:v>6.0258939382393804</c:v>
                  </c:pt>
                  <c:pt idx="39">
                    <c:v>1.6612908113393454</c:v>
                  </c:pt>
                  <c:pt idx="40">
                    <c:v>0.56354038798744244</c:v>
                  </c:pt>
                  <c:pt idx="41">
                    <c:v>1.1562435246244047</c:v>
                  </c:pt>
                  <c:pt idx="42">
                    <c:v>3.5461225589779057</c:v>
                  </c:pt>
                  <c:pt idx="44">
                    <c:v>4.7538839577309044</c:v>
                  </c:pt>
                  <c:pt idx="45">
                    <c:v>5.0897017616600282</c:v>
                  </c:pt>
                  <c:pt idx="46">
                    <c:v>1.5444568684491033</c:v>
                  </c:pt>
                  <c:pt idx="47">
                    <c:v>4.767945247172281</c:v>
                  </c:pt>
                  <c:pt idx="48">
                    <c:v>6.7811567319385349</c:v>
                  </c:pt>
                  <c:pt idx="50">
                    <c:v>5.3083439119332878</c:v>
                  </c:pt>
                  <c:pt idx="51">
                    <c:v>2.5544027003037457</c:v>
                  </c:pt>
                  <c:pt idx="52">
                    <c:v>3.2012024206199774</c:v>
                  </c:pt>
                  <c:pt idx="53">
                    <c:v>5.1727509879499092</c:v>
                  </c:pt>
                  <c:pt idx="54">
                    <c:v>7.7433795767125648</c:v>
                  </c:pt>
                </c:numCache>
              </c:numRef>
            </c:plus>
            <c:minus>
              <c:numRef>
                <c:f>'5CSRTT Data'!$D$5:$BF$5</c:f>
                <c:numCache>
                  <c:formatCode>General</c:formatCode>
                  <c:ptCount val="55"/>
                  <c:pt idx="0">
                    <c:v>4.0585527726704997</c:v>
                  </c:pt>
                  <c:pt idx="1">
                    <c:v>3.9822394379622073</c:v>
                  </c:pt>
                  <c:pt idx="2">
                    <c:v>4.1390479618817464</c:v>
                  </c:pt>
                  <c:pt idx="3">
                    <c:v>3.7271137171383568</c:v>
                  </c:pt>
                  <c:pt idx="4">
                    <c:v>5.3642580087635929</c:v>
                  </c:pt>
                  <c:pt idx="6">
                    <c:v>5.0049084148595222</c:v>
                  </c:pt>
                  <c:pt idx="7">
                    <c:v>4.5320690685822909</c:v>
                  </c:pt>
                  <c:pt idx="8">
                    <c:v>3.6491878744038941</c:v>
                  </c:pt>
                  <c:pt idx="9">
                    <c:v>5.4699749725805837</c:v>
                  </c:pt>
                  <c:pt idx="10">
                    <c:v>5.636459244771129</c:v>
                  </c:pt>
                  <c:pt idx="12">
                    <c:v>4.6880104402027376</c:v>
                  </c:pt>
                  <c:pt idx="13">
                    <c:v>2.7996947845801738</c:v>
                  </c:pt>
                  <c:pt idx="14">
                    <c:v>4.8386308344409672</c:v>
                  </c:pt>
                  <c:pt idx="15">
                    <c:v>2.9174882114664986</c:v>
                  </c:pt>
                  <c:pt idx="16">
                    <c:v>5.5597915743343087</c:v>
                  </c:pt>
                  <c:pt idx="19">
                    <c:v>2.9585140473349338</c:v>
                  </c:pt>
                  <c:pt idx="20">
                    <c:v>1.7780201925348929</c:v>
                  </c:pt>
                  <c:pt idx="21">
                    <c:v>1.9283696127951366</c:v>
                  </c:pt>
                  <c:pt idx="22">
                    <c:v>1.800088590687746</c:v>
                  </c:pt>
                  <c:pt idx="23">
                    <c:v>1.9916217407004129</c:v>
                  </c:pt>
                  <c:pt idx="25">
                    <c:v>3.9778104713235725</c:v>
                  </c:pt>
                  <c:pt idx="26">
                    <c:v>2.943637985901725</c:v>
                  </c:pt>
                  <c:pt idx="27">
                    <c:v>1.5744506474966655</c:v>
                  </c:pt>
                  <c:pt idx="28">
                    <c:v>2.4789303379770478</c:v>
                  </c:pt>
                  <c:pt idx="29">
                    <c:v>3.3219302978940255</c:v>
                  </c:pt>
                  <c:pt idx="31">
                    <c:v>2.9404755872301891</c:v>
                  </c:pt>
                  <c:pt idx="32">
                    <c:v>3.5044610225527717</c:v>
                  </c:pt>
                  <c:pt idx="33">
                    <c:v>4.0013836073222242</c:v>
                  </c:pt>
                  <c:pt idx="34">
                    <c:v>3.5641925747439527</c:v>
                  </c:pt>
                  <c:pt idx="35">
                    <c:v>6.4419973029819655</c:v>
                  </c:pt>
                  <c:pt idx="38">
                    <c:v>6.0258939382393804</c:v>
                  </c:pt>
                  <c:pt idx="39">
                    <c:v>1.6612908113393454</c:v>
                  </c:pt>
                  <c:pt idx="40">
                    <c:v>0.56354038798744244</c:v>
                  </c:pt>
                  <c:pt idx="41">
                    <c:v>1.1562435246244047</c:v>
                  </c:pt>
                  <c:pt idx="42">
                    <c:v>3.5461225589779057</c:v>
                  </c:pt>
                  <c:pt idx="44">
                    <c:v>4.7538839577309044</c:v>
                  </c:pt>
                  <c:pt idx="45">
                    <c:v>5.0897017616600282</c:v>
                  </c:pt>
                  <c:pt idx="46">
                    <c:v>1.5444568684491033</c:v>
                  </c:pt>
                  <c:pt idx="47">
                    <c:v>4.767945247172281</c:v>
                  </c:pt>
                  <c:pt idx="48">
                    <c:v>6.7811567319385349</c:v>
                  </c:pt>
                  <c:pt idx="50">
                    <c:v>5.3083439119332878</c:v>
                  </c:pt>
                  <c:pt idx="51">
                    <c:v>2.5544027003037457</c:v>
                  </c:pt>
                  <c:pt idx="52">
                    <c:v>3.2012024206199774</c:v>
                  </c:pt>
                  <c:pt idx="53">
                    <c:v>5.1727509879499092</c:v>
                  </c:pt>
                  <c:pt idx="54">
                    <c:v>7.743379576712564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SRTT Data'!$D$3:$BF$3</c:f>
              <c:strCache>
                <c:ptCount val="5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  <c:pt idx="19">
                  <c:v>A</c:v>
                </c:pt>
                <c:pt idx="20">
                  <c:v>B</c:v>
                </c:pt>
                <c:pt idx="21">
                  <c:v>C</c:v>
                </c:pt>
                <c:pt idx="22">
                  <c:v>D</c:v>
                </c:pt>
                <c:pt idx="23">
                  <c:v>E</c:v>
                </c:pt>
                <c:pt idx="25">
                  <c:v>A</c:v>
                </c:pt>
                <c:pt idx="26">
                  <c:v>B</c:v>
                </c:pt>
                <c:pt idx="27">
                  <c:v>C</c:v>
                </c:pt>
                <c:pt idx="28">
                  <c:v>D</c:v>
                </c:pt>
                <c:pt idx="29">
                  <c:v>E</c:v>
                </c:pt>
                <c:pt idx="31">
                  <c:v>A</c:v>
                </c:pt>
                <c:pt idx="32">
                  <c:v>B</c:v>
                </c:pt>
                <c:pt idx="33">
                  <c:v>C</c:v>
                </c:pt>
                <c:pt idx="34">
                  <c:v>D</c:v>
                </c:pt>
                <c:pt idx="35">
                  <c:v>E</c:v>
                </c:pt>
                <c:pt idx="38">
                  <c:v>A</c:v>
                </c:pt>
                <c:pt idx="39">
                  <c:v>B</c:v>
                </c:pt>
                <c:pt idx="40">
                  <c:v>C</c:v>
                </c:pt>
                <c:pt idx="41">
                  <c:v>D</c:v>
                </c:pt>
                <c:pt idx="42">
                  <c:v>E</c:v>
                </c:pt>
                <c:pt idx="44">
                  <c:v>A</c:v>
                </c:pt>
                <c:pt idx="45">
                  <c:v>B</c:v>
                </c:pt>
                <c:pt idx="46">
                  <c:v>C</c:v>
                </c:pt>
                <c:pt idx="47">
                  <c:v>D</c:v>
                </c:pt>
                <c:pt idx="48">
                  <c:v>E</c:v>
                </c:pt>
                <c:pt idx="50">
                  <c:v>A</c:v>
                </c:pt>
                <c:pt idx="51">
                  <c:v>B</c:v>
                </c:pt>
                <c:pt idx="52">
                  <c:v>C</c:v>
                </c:pt>
                <c:pt idx="53">
                  <c:v>D</c:v>
                </c:pt>
                <c:pt idx="54">
                  <c:v>E</c:v>
                </c:pt>
              </c:strCache>
            </c:strRef>
          </c:cat>
          <c:val>
            <c:numRef>
              <c:f>'5CSRTT Data'!$D$4:$BF$4</c:f>
              <c:numCache>
                <c:formatCode>General</c:formatCode>
                <c:ptCount val="55"/>
                <c:pt idx="0">
                  <c:v>82.280688180885662</c:v>
                </c:pt>
                <c:pt idx="1">
                  <c:v>87.734085853439851</c:v>
                </c:pt>
                <c:pt idx="2">
                  <c:v>88.971478332579835</c:v>
                </c:pt>
                <c:pt idx="3">
                  <c:v>87.284767751293131</c:v>
                </c:pt>
                <c:pt idx="4">
                  <c:v>80.769131338168734</c:v>
                </c:pt>
                <c:pt idx="6">
                  <c:v>73.452726206879817</c:v>
                </c:pt>
                <c:pt idx="7">
                  <c:v>82.254450110738276</c:v>
                </c:pt>
                <c:pt idx="8">
                  <c:v>81.322481512835253</c:v>
                </c:pt>
                <c:pt idx="9">
                  <c:v>73.95746261839794</c:v>
                </c:pt>
                <c:pt idx="10">
                  <c:v>71.225842363838595</c:v>
                </c:pt>
                <c:pt idx="12">
                  <c:v>48.037052496887803</c:v>
                </c:pt>
                <c:pt idx="13">
                  <c:v>66.401515443329288</c:v>
                </c:pt>
                <c:pt idx="14">
                  <c:v>67.733864784433536</c:v>
                </c:pt>
                <c:pt idx="15">
                  <c:v>57.151331350371656</c:v>
                </c:pt>
                <c:pt idx="16">
                  <c:v>44.731448074002031</c:v>
                </c:pt>
                <c:pt idx="19">
                  <c:v>80.133519769999651</c:v>
                </c:pt>
                <c:pt idx="20">
                  <c:v>87.138133535962524</c:v>
                </c:pt>
                <c:pt idx="21">
                  <c:v>88.742058495513405</c:v>
                </c:pt>
                <c:pt idx="22">
                  <c:v>85.962290576797898</c:v>
                </c:pt>
                <c:pt idx="23">
                  <c:v>83.454161587521497</c:v>
                </c:pt>
                <c:pt idx="25">
                  <c:v>72.574828572403206</c:v>
                </c:pt>
                <c:pt idx="26">
                  <c:v>81.076898229136972</c:v>
                </c:pt>
                <c:pt idx="27">
                  <c:v>81.066958071268516</c:v>
                </c:pt>
                <c:pt idx="28">
                  <c:v>77.260173537781085</c:v>
                </c:pt>
                <c:pt idx="29">
                  <c:v>75.118235679475887</c:v>
                </c:pt>
                <c:pt idx="31">
                  <c:v>53.662731258204673</c:v>
                </c:pt>
                <c:pt idx="32">
                  <c:v>57.059201548930446</c:v>
                </c:pt>
                <c:pt idx="33">
                  <c:v>61.134170022769773</c:v>
                </c:pt>
                <c:pt idx="34">
                  <c:v>52.87801285849838</c:v>
                </c:pt>
                <c:pt idx="35">
                  <c:v>51.146324380741163</c:v>
                </c:pt>
                <c:pt idx="38">
                  <c:v>79.113019029862613</c:v>
                </c:pt>
                <c:pt idx="39">
                  <c:v>84.646747319492363</c:v>
                </c:pt>
                <c:pt idx="40">
                  <c:v>92.648649882368943</c:v>
                </c:pt>
                <c:pt idx="41">
                  <c:v>82.851797949814156</c:v>
                </c:pt>
                <c:pt idx="42">
                  <c:v>76.73113133652771</c:v>
                </c:pt>
                <c:pt idx="44">
                  <c:v>75.346860647795523</c:v>
                </c:pt>
                <c:pt idx="45">
                  <c:v>80.033763709110417</c:v>
                </c:pt>
                <c:pt idx="46">
                  <c:v>89.243126192030985</c:v>
                </c:pt>
                <c:pt idx="47">
                  <c:v>77.588748169011041</c:v>
                </c:pt>
                <c:pt idx="48">
                  <c:v>71.328515270863193</c:v>
                </c:pt>
                <c:pt idx="50">
                  <c:v>44.63371635858114</c:v>
                </c:pt>
                <c:pt idx="51">
                  <c:v>61.085547390425113</c:v>
                </c:pt>
                <c:pt idx="52">
                  <c:v>70.344184604236318</c:v>
                </c:pt>
                <c:pt idx="53">
                  <c:v>55.860665804818794</c:v>
                </c:pt>
                <c:pt idx="54">
                  <c:v>47.3821933284427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844-4E31-BC32-6A3A552CD13C}"/>
            </c:ext>
          </c:extLst>
        </c:ser>
        <c:ser>
          <c:idx val="1"/>
          <c:order val="1"/>
          <c:tx>
            <c:strRef>
              <c:f>'5CSRTT Data'!$C$6</c:f>
              <c:strCache>
                <c:ptCount val="1"/>
                <c:pt idx="0">
                  <c:v>HdhQ111/+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CSRTT Data'!$D$7:$BF$7</c:f>
                <c:numCache>
                  <c:formatCode>General</c:formatCode>
                  <c:ptCount val="55"/>
                  <c:pt idx="0">
                    <c:v>3.7677021396003325</c:v>
                  </c:pt>
                  <c:pt idx="1">
                    <c:v>2.354539470726301</c:v>
                  </c:pt>
                  <c:pt idx="2">
                    <c:v>0.83718663154993256</c:v>
                  </c:pt>
                  <c:pt idx="3">
                    <c:v>1.7008857485890869</c:v>
                  </c:pt>
                  <c:pt idx="4">
                    <c:v>2.2094067974148706</c:v>
                  </c:pt>
                  <c:pt idx="6">
                    <c:v>6.1565123394812202</c:v>
                  </c:pt>
                  <c:pt idx="7">
                    <c:v>6.0418211830235196</c:v>
                  </c:pt>
                  <c:pt idx="8">
                    <c:v>3.6710425969350711</c:v>
                  </c:pt>
                  <c:pt idx="9">
                    <c:v>1.7918180916048636</c:v>
                  </c:pt>
                  <c:pt idx="10">
                    <c:v>4.9430725888537186</c:v>
                  </c:pt>
                  <c:pt idx="12">
                    <c:v>3.3537296454700818</c:v>
                  </c:pt>
                  <c:pt idx="13">
                    <c:v>3.1870973529557012</c:v>
                  </c:pt>
                  <c:pt idx="14">
                    <c:v>6.0215764752852241</c:v>
                  </c:pt>
                  <c:pt idx="15">
                    <c:v>3.4232288370140274</c:v>
                  </c:pt>
                  <c:pt idx="16">
                    <c:v>3.8893872568096852</c:v>
                  </c:pt>
                  <c:pt idx="19">
                    <c:v>2.0973037686058995</c:v>
                  </c:pt>
                  <c:pt idx="20">
                    <c:v>2.1951743644418249</c:v>
                  </c:pt>
                  <c:pt idx="21">
                    <c:v>2.4806445997310624</c:v>
                  </c:pt>
                  <c:pt idx="22">
                    <c:v>1.7962423001991603</c:v>
                  </c:pt>
                  <c:pt idx="23">
                    <c:v>1.9612268861881876</c:v>
                  </c:pt>
                  <c:pt idx="25">
                    <c:v>3.7887231062347424</c:v>
                  </c:pt>
                  <c:pt idx="26">
                    <c:v>3.4572293498064797</c:v>
                  </c:pt>
                  <c:pt idx="27">
                    <c:v>2.1646605215488961</c:v>
                  </c:pt>
                  <c:pt idx="28">
                    <c:v>3.230126548970397</c:v>
                  </c:pt>
                  <c:pt idx="29">
                    <c:v>3.4264729783881753</c:v>
                  </c:pt>
                  <c:pt idx="31">
                    <c:v>4.7734016095852034</c:v>
                  </c:pt>
                  <c:pt idx="32">
                    <c:v>6.2648791180600503</c:v>
                  </c:pt>
                  <c:pt idx="33">
                    <c:v>4.3379641470432935</c:v>
                  </c:pt>
                  <c:pt idx="34">
                    <c:v>2.7531196146373027</c:v>
                  </c:pt>
                  <c:pt idx="35">
                    <c:v>3.6262224414858149</c:v>
                  </c:pt>
                  <c:pt idx="38">
                    <c:v>3.4773316064160813</c:v>
                  </c:pt>
                  <c:pt idx="39">
                    <c:v>2.019484342554549</c:v>
                  </c:pt>
                  <c:pt idx="40">
                    <c:v>2.7260208430670692</c:v>
                  </c:pt>
                  <c:pt idx="41">
                    <c:v>2.2178112020064371</c:v>
                  </c:pt>
                  <c:pt idx="42">
                    <c:v>2.5569682693568696</c:v>
                  </c:pt>
                  <c:pt idx="44">
                    <c:v>7.762248313201745</c:v>
                  </c:pt>
                  <c:pt idx="45">
                    <c:v>3.649905411983104</c:v>
                  </c:pt>
                  <c:pt idx="46">
                    <c:v>3.0524150232831189</c:v>
                  </c:pt>
                  <c:pt idx="47">
                    <c:v>4.1710366824281575</c:v>
                  </c:pt>
                  <c:pt idx="48">
                    <c:v>4.5572565796472171</c:v>
                  </c:pt>
                  <c:pt idx="50">
                    <c:v>10.105165997097968</c:v>
                  </c:pt>
                  <c:pt idx="51">
                    <c:v>6.00429219870112</c:v>
                  </c:pt>
                  <c:pt idx="52">
                    <c:v>4.5553568812348306</c:v>
                  </c:pt>
                  <c:pt idx="53">
                    <c:v>5.9615223321985873</c:v>
                  </c:pt>
                  <c:pt idx="54">
                    <c:v>7.3126009901301057</c:v>
                  </c:pt>
                </c:numCache>
              </c:numRef>
            </c:plus>
            <c:minus>
              <c:numRef>
                <c:f>'5CSRTT Data'!$D$7:$BF$7</c:f>
                <c:numCache>
                  <c:formatCode>General</c:formatCode>
                  <c:ptCount val="55"/>
                  <c:pt idx="0">
                    <c:v>3.7677021396003325</c:v>
                  </c:pt>
                  <c:pt idx="1">
                    <c:v>2.354539470726301</c:v>
                  </c:pt>
                  <c:pt idx="2">
                    <c:v>0.83718663154993256</c:v>
                  </c:pt>
                  <c:pt idx="3">
                    <c:v>1.7008857485890869</c:v>
                  </c:pt>
                  <c:pt idx="4">
                    <c:v>2.2094067974148706</c:v>
                  </c:pt>
                  <c:pt idx="6">
                    <c:v>6.1565123394812202</c:v>
                  </c:pt>
                  <c:pt idx="7">
                    <c:v>6.0418211830235196</c:v>
                  </c:pt>
                  <c:pt idx="8">
                    <c:v>3.6710425969350711</c:v>
                  </c:pt>
                  <c:pt idx="9">
                    <c:v>1.7918180916048636</c:v>
                  </c:pt>
                  <c:pt idx="10">
                    <c:v>4.9430725888537186</c:v>
                  </c:pt>
                  <c:pt idx="12">
                    <c:v>3.3537296454700818</c:v>
                  </c:pt>
                  <c:pt idx="13">
                    <c:v>3.1870973529557012</c:v>
                  </c:pt>
                  <c:pt idx="14">
                    <c:v>6.0215764752852241</c:v>
                  </c:pt>
                  <c:pt idx="15">
                    <c:v>3.4232288370140274</c:v>
                  </c:pt>
                  <c:pt idx="16">
                    <c:v>3.8893872568096852</c:v>
                  </c:pt>
                  <c:pt idx="19">
                    <c:v>2.0973037686058995</c:v>
                  </c:pt>
                  <c:pt idx="20">
                    <c:v>2.1951743644418249</c:v>
                  </c:pt>
                  <c:pt idx="21">
                    <c:v>2.4806445997310624</c:v>
                  </c:pt>
                  <c:pt idx="22">
                    <c:v>1.7962423001991603</c:v>
                  </c:pt>
                  <c:pt idx="23">
                    <c:v>1.9612268861881876</c:v>
                  </c:pt>
                  <c:pt idx="25">
                    <c:v>3.7887231062347424</c:v>
                  </c:pt>
                  <c:pt idx="26">
                    <c:v>3.4572293498064797</c:v>
                  </c:pt>
                  <c:pt idx="27">
                    <c:v>2.1646605215488961</c:v>
                  </c:pt>
                  <c:pt idx="28">
                    <c:v>3.230126548970397</c:v>
                  </c:pt>
                  <c:pt idx="29">
                    <c:v>3.4264729783881753</c:v>
                  </c:pt>
                  <c:pt idx="31">
                    <c:v>4.7734016095852034</c:v>
                  </c:pt>
                  <c:pt idx="32">
                    <c:v>6.2648791180600503</c:v>
                  </c:pt>
                  <c:pt idx="33">
                    <c:v>4.3379641470432935</c:v>
                  </c:pt>
                  <c:pt idx="34">
                    <c:v>2.7531196146373027</c:v>
                  </c:pt>
                  <c:pt idx="35">
                    <c:v>3.6262224414858149</c:v>
                  </c:pt>
                  <c:pt idx="38">
                    <c:v>3.4773316064160813</c:v>
                  </c:pt>
                  <c:pt idx="39">
                    <c:v>2.019484342554549</c:v>
                  </c:pt>
                  <c:pt idx="40">
                    <c:v>2.7260208430670692</c:v>
                  </c:pt>
                  <c:pt idx="41">
                    <c:v>2.2178112020064371</c:v>
                  </c:pt>
                  <c:pt idx="42">
                    <c:v>2.5569682693568696</c:v>
                  </c:pt>
                  <c:pt idx="44">
                    <c:v>7.762248313201745</c:v>
                  </c:pt>
                  <c:pt idx="45">
                    <c:v>3.649905411983104</c:v>
                  </c:pt>
                  <c:pt idx="46">
                    <c:v>3.0524150232831189</c:v>
                  </c:pt>
                  <c:pt idx="47">
                    <c:v>4.1710366824281575</c:v>
                  </c:pt>
                  <c:pt idx="48">
                    <c:v>4.5572565796472171</c:v>
                  </c:pt>
                  <c:pt idx="50">
                    <c:v>10.105165997097968</c:v>
                  </c:pt>
                  <c:pt idx="51">
                    <c:v>6.00429219870112</c:v>
                  </c:pt>
                  <c:pt idx="52">
                    <c:v>4.5553568812348306</c:v>
                  </c:pt>
                  <c:pt idx="53">
                    <c:v>5.9615223321985873</c:v>
                  </c:pt>
                  <c:pt idx="54">
                    <c:v>7.31260099013010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SRTT Data'!$D$3:$BF$3</c:f>
              <c:strCache>
                <c:ptCount val="5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  <c:pt idx="19">
                  <c:v>A</c:v>
                </c:pt>
                <c:pt idx="20">
                  <c:v>B</c:v>
                </c:pt>
                <c:pt idx="21">
                  <c:v>C</c:v>
                </c:pt>
                <c:pt idx="22">
                  <c:v>D</c:v>
                </c:pt>
                <c:pt idx="23">
                  <c:v>E</c:v>
                </c:pt>
                <c:pt idx="25">
                  <c:v>A</c:v>
                </c:pt>
                <c:pt idx="26">
                  <c:v>B</c:v>
                </c:pt>
                <c:pt idx="27">
                  <c:v>C</c:v>
                </c:pt>
                <c:pt idx="28">
                  <c:v>D</c:v>
                </c:pt>
                <c:pt idx="29">
                  <c:v>E</c:v>
                </c:pt>
                <c:pt idx="31">
                  <c:v>A</c:v>
                </c:pt>
                <c:pt idx="32">
                  <c:v>B</c:v>
                </c:pt>
                <c:pt idx="33">
                  <c:v>C</c:v>
                </c:pt>
                <c:pt idx="34">
                  <c:v>D</c:v>
                </c:pt>
                <c:pt idx="35">
                  <c:v>E</c:v>
                </c:pt>
                <c:pt idx="38">
                  <c:v>A</c:v>
                </c:pt>
                <c:pt idx="39">
                  <c:v>B</c:v>
                </c:pt>
                <c:pt idx="40">
                  <c:v>C</c:v>
                </c:pt>
                <c:pt idx="41">
                  <c:v>D</c:v>
                </c:pt>
                <c:pt idx="42">
                  <c:v>E</c:v>
                </c:pt>
                <c:pt idx="44">
                  <c:v>A</c:v>
                </c:pt>
                <c:pt idx="45">
                  <c:v>B</c:v>
                </c:pt>
                <c:pt idx="46">
                  <c:v>C</c:v>
                </c:pt>
                <c:pt idx="47">
                  <c:v>D</c:v>
                </c:pt>
                <c:pt idx="48">
                  <c:v>E</c:v>
                </c:pt>
                <c:pt idx="50">
                  <c:v>A</c:v>
                </c:pt>
                <c:pt idx="51">
                  <c:v>B</c:v>
                </c:pt>
                <c:pt idx="52">
                  <c:v>C</c:v>
                </c:pt>
                <c:pt idx="53">
                  <c:v>D</c:v>
                </c:pt>
                <c:pt idx="54">
                  <c:v>E</c:v>
                </c:pt>
              </c:strCache>
            </c:strRef>
          </c:cat>
          <c:val>
            <c:numRef>
              <c:f>'5CSRTT Data'!$D$6:$BF$6</c:f>
              <c:numCache>
                <c:formatCode>General</c:formatCode>
                <c:ptCount val="55"/>
                <c:pt idx="0">
                  <c:v>83.168682398678598</c:v>
                </c:pt>
                <c:pt idx="1">
                  <c:v>89.254326510964191</c:v>
                </c:pt>
                <c:pt idx="2">
                  <c:v>93.048552098615218</c:v>
                </c:pt>
                <c:pt idx="3">
                  <c:v>90.299057338874988</c:v>
                </c:pt>
                <c:pt idx="4">
                  <c:v>81.842347106562215</c:v>
                </c:pt>
                <c:pt idx="6">
                  <c:v>66.514279177602404</c:v>
                </c:pt>
                <c:pt idx="7">
                  <c:v>77.972986206104935</c:v>
                </c:pt>
                <c:pt idx="8">
                  <c:v>83.740461685864858</c:v>
                </c:pt>
                <c:pt idx="9">
                  <c:v>78.904353527442723</c:v>
                </c:pt>
                <c:pt idx="10">
                  <c:v>67.834130594157998</c:v>
                </c:pt>
                <c:pt idx="12">
                  <c:v>46.910151042873665</c:v>
                </c:pt>
                <c:pt idx="13">
                  <c:v>56.623245473890769</c:v>
                </c:pt>
                <c:pt idx="14">
                  <c:v>61.70158187055484</c:v>
                </c:pt>
                <c:pt idx="15">
                  <c:v>48.918307475118624</c:v>
                </c:pt>
                <c:pt idx="16">
                  <c:v>34.915345909317416</c:v>
                </c:pt>
                <c:pt idx="19">
                  <c:v>85.084328017852755</c:v>
                </c:pt>
                <c:pt idx="20">
                  <c:v>91.011996993652943</c:v>
                </c:pt>
                <c:pt idx="21">
                  <c:v>90.167982292455818</c:v>
                </c:pt>
                <c:pt idx="22">
                  <c:v>88.879051703127018</c:v>
                </c:pt>
                <c:pt idx="23">
                  <c:v>82.601596298085809</c:v>
                </c:pt>
                <c:pt idx="25">
                  <c:v>70.041284916154652</c:v>
                </c:pt>
                <c:pt idx="26">
                  <c:v>80.145979059468431</c:v>
                </c:pt>
                <c:pt idx="27">
                  <c:v>83.624796902102972</c:v>
                </c:pt>
                <c:pt idx="28">
                  <c:v>73.030610414921156</c:v>
                </c:pt>
                <c:pt idx="29">
                  <c:v>64.916103969363121</c:v>
                </c:pt>
                <c:pt idx="31">
                  <c:v>38.501029912979085</c:v>
                </c:pt>
                <c:pt idx="32">
                  <c:v>53.031035033708811</c:v>
                </c:pt>
                <c:pt idx="33">
                  <c:v>58.954651872700325</c:v>
                </c:pt>
                <c:pt idx="34">
                  <c:v>58.192138719586509</c:v>
                </c:pt>
                <c:pt idx="35">
                  <c:v>44.214699576003696</c:v>
                </c:pt>
                <c:pt idx="38">
                  <c:v>79.313954181045048</c:v>
                </c:pt>
                <c:pt idx="39">
                  <c:v>88.240415973021172</c:v>
                </c:pt>
                <c:pt idx="40">
                  <c:v>90.912469258808073</c:v>
                </c:pt>
                <c:pt idx="41">
                  <c:v>90.800622521415846</c:v>
                </c:pt>
                <c:pt idx="42">
                  <c:v>86.932664002104005</c:v>
                </c:pt>
                <c:pt idx="44">
                  <c:v>62.239012383887946</c:v>
                </c:pt>
                <c:pt idx="45">
                  <c:v>73.890809638155275</c:v>
                </c:pt>
                <c:pt idx="46">
                  <c:v>81.351452673403244</c:v>
                </c:pt>
                <c:pt idx="47">
                  <c:v>77.49148870096451</c:v>
                </c:pt>
                <c:pt idx="48">
                  <c:v>71.068350892291491</c:v>
                </c:pt>
                <c:pt idx="50">
                  <c:v>33.726077010738472</c:v>
                </c:pt>
                <c:pt idx="51">
                  <c:v>44.433985687508965</c:v>
                </c:pt>
                <c:pt idx="52">
                  <c:v>49.134446096566968</c:v>
                </c:pt>
                <c:pt idx="53">
                  <c:v>53.956222695072142</c:v>
                </c:pt>
                <c:pt idx="54">
                  <c:v>39.554627713945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844-4E31-BC32-6A3A552CD1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6223232"/>
        <c:axId val="366225192"/>
      </c:lineChart>
      <c:catAx>
        <c:axId val="3662232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225192"/>
        <c:crosses val="autoZero"/>
        <c:auto val="1"/>
        <c:lblAlgn val="ctr"/>
        <c:lblOffset val="100"/>
        <c:noMultiLvlLbl val="0"/>
      </c:catAx>
      <c:valAx>
        <c:axId val="366225192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223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>
        <a:lumMod val="50000"/>
        <a:alpha val="0"/>
      </a:schemeClr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5</a:t>
            </a:r>
            <a:r>
              <a:rPr lang="en-GB" baseline="0"/>
              <a:t> Choice Response Time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CSRTT Data'!$C$14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CSRTT Data'!$D$15:$BF$15</c:f>
                <c:numCache>
                  <c:formatCode>General</c:formatCode>
                  <c:ptCount val="55"/>
                  <c:pt idx="0">
                    <c:v>0.25211929115758841</c:v>
                  </c:pt>
                  <c:pt idx="1">
                    <c:v>0.20196352032188883</c:v>
                  </c:pt>
                  <c:pt idx="2">
                    <c:v>0.14984831453350275</c:v>
                  </c:pt>
                  <c:pt idx="3">
                    <c:v>0.16576779166186822</c:v>
                  </c:pt>
                  <c:pt idx="4">
                    <c:v>0.17512959429162941</c:v>
                  </c:pt>
                  <c:pt idx="6">
                    <c:v>0.11653838180436539</c:v>
                  </c:pt>
                  <c:pt idx="7">
                    <c:v>0.14080479778986149</c:v>
                  </c:pt>
                  <c:pt idx="8">
                    <c:v>0.1192347833542125</c:v>
                  </c:pt>
                  <c:pt idx="9">
                    <c:v>0.12691055330140205</c:v>
                  </c:pt>
                  <c:pt idx="10">
                    <c:v>7.2086165956381551E-2</c:v>
                  </c:pt>
                  <c:pt idx="12">
                    <c:v>8.5388886641866404E-2</c:v>
                  </c:pt>
                  <c:pt idx="13">
                    <c:v>0.20167298979820392</c:v>
                  </c:pt>
                  <c:pt idx="14">
                    <c:v>0.12276779521848558</c:v>
                  </c:pt>
                  <c:pt idx="15">
                    <c:v>0.19255439291316059</c:v>
                  </c:pt>
                  <c:pt idx="16">
                    <c:v>0.19195720172136321</c:v>
                  </c:pt>
                  <c:pt idx="19">
                    <c:v>0.11307869672742396</c:v>
                  </c:pt>
                  <c:pt idx="20">
                    <c:v>9.2667570112876477E-2</c:v>
                  </c:pt>
                  <c:pt idx="21">
                    <c:v>0.11693255464128544</c:v>
                  </c:pt>
                  <c:pt idx="22">
                    <c:v>0.15334023741859698</c:v>
                  </c:pt>
                  <c:pt idx="23">
                    <c:v>0.12821293767886677</c:v>
                  </c:pt>
                  <c:pt idx="25">
                    <c:v>6.0069724554737081E-2</c:v>
                  </c:pt>
                  <c:pt idx="26">
                    <c:v>5.0097914028305796E-2</c:v>
                  </c:pt>
                  <c:pt idx="27">
                    <c:v>7.7344797269200793E-2</c:v>
                  </c:pt>
                  <c:pt idx="28">
                    <c:v>5.4717402393032154E-2</c:v>
                  </c:pt>
                  <c:pt idx="29">
                    <c:v>5.6315690775125021E-2</c:v>
                  </c:pt>
                  <c:pt idx="31">
                    <c:v>0.16734389833339869</c:v>
                  </c:pt>
                  <c:pt idx="32">
                    <c:v>0.11078556492828899</c:v>
                  </c:pt>
                  <c:pt idx="33">
                    <c:v>4.5980705903646217E-2</c:v>
                  </c:pt>
                  <c:pt idx="34">
                    <c:v>8.7376537490391079E-2</c:v>
                  </c:pt>
                  <c:pt idx="35">
                    <c:v>0.2986767657290515</c:v>
                  </c:pt>
                  <c:pt idx="38">
                    <c:v>0.14228213657931668</c:v>
                  </c:pt>
                  <c:pt idx="39">
                    <c:v>0.14888789724721518</c:v>
                  </c:pt>
                  <c:pt idx="40">
                    <c:v>0.18229142678242863</c:v>
                  </c:pt>
                  <c:pt idx="41">
                    <c:v>0.29374219174860239</c:v>
                  </c:pt>
                  <c:pt idx="42">
                    <c:v>0.2514713375051762</c:v>
                  </c:pt>
                  <c:pt idx="44">
                    <c:v>6.5682997900269699E-2</c:v>
                  </c:pt>
                  <c:pt idx="45">
                    <c:v>5.3665379235350009E-2</c:v>
                  </c:pt>
                  <c:pt idx="46">
                    <c:v>0.11206311913020583</c:v>
                  </c:pt>
                  <c:pt idx="47">
                    <c:v>6.9532363682673876E-2</c:v>
                  </c:pt>
                  <c:pt idx="48">
                    <c:v>6.1249575060239279E-2</c:v>
                  </c:pt>
                  <c:pt idx="50">
                    <c:v>6.3115577215185736E-2</c:v>
                  </c:pt>
                  <c:pt idx="51">
                    <c:v>0.14293852994857767</c:v>
                  </c:pt>
                  <c:pt idx="52">
                    <c:v>0.22856245023416144</c:v>
                  </c:pt>
                  <c:pt idx="53">
                    <c:v>0.13288171430407364</c:v>
                  </c:pt>
                  <c:pt idx="54">
                    <c:v>0.22859987278412197</c:v>
                  </c:pt>
                </c:numCache>
              </c:numRef>
            </c:plus>
            <c:minus>
              <c:numRef>
                <c:f>'5CSRTT Data'!$D$15:$BF$15</c:f>
                <c:numCache>
                  <c:formatCode>General</c:formatCode>
                  <c:ptCount val="55"/>
                  <c:pt idx="0">
                    <c:v>0.25211929115758841</c:v>
                  </c:pt>
                  <c:pt idx="1">
                    <c:v>0.20196352032188883</c:v>
                  </c:pt>
                  <c:pt idx="2">
                    <c:v>0.14984831453350275</c:v>
                  </c:pt>
                  <c:pt idx="3">
                    <c:v>0.16576779166186822</c:v>
                  </c:pt>
                  <c:pt idx="4">
                    <c:v>0.17512959429162941</c:v>
                  </c:pt>
                  <c:pt idx="6">
                    <c:v>0.11653838180436539</c:v>
                  </c:pt>
                  <c:pt idx="7">
                    <c:v>0.14080479778986149</c:v>
                  </c:pt>
                  <c:pt idx="8">
                    <c:v>0.1192347833542125</c:v>
                  </c:pt>
                  <c:pt idx="9">
                    <c:v>0.12691055330140205</c:v>
                  </c:pt>
                  <c:pt idx="10">
                    <c:v>7.2086165956381551E-2</c:v>
                  </c:pt>
                  <c:pt idx="12">
                    <c:v>8.5388886641866404E-2</c:v>
                  </c:pt>
                  <c:pt idx="13">
                    <c:v>0.20167298979820392</c:v>
                  </c:pt>
                  <c:pt idx="14">
                    <c:v>0.12276779521848558</c:v>
                  </c:pt>
                  <c:pt idx="15">
                    <c:v>0.19255439291316059</c:v>
                  </c:pt>
                  <c:pt idx="16">
                    <c:v>0.19195720172136321</c:v>
                  </c:pt>
                  <c:pt idx="19">
                    <c:v>0.11307869672742396</c:v>
                  </c:pt>
                  <c:pt idx="20">
                    <c:v>9.2667570112876477E-2</c:v>
                  </c:pt>
                  <c:pt idx="21">
                    <c:v>0.11693255464128544</c:v>
                  </c:pt>
                  <c:pt idx="22">
                    <c:v>0.15334023741859698</c:v>
                  </c:pt>
                  <c:pt idx="23">
                    <c:v>0.12821293767886677</c:v>
                  </c:pt>
                  <c:pt idx="25">
                    <c:v>6.0069724554737081E-2</c:v>
                  </c:pt>
                  <c:pt idx="26">
                    <c:v>5.0097914028305796E-2</c:v>
                  </c:pt>
                  <c:pt idx="27">
                    <c:v>7.7344797269200793E-2</c:v>
                  </c:pt>
                  <c:pt idx="28">
                    <c:v>5.4717402393032154E-2</c:v>
                  </c:pt>
                  <c:pt idx="29">
                    <c:v>5.6315690775125021E-2</c:v>
                  </c:pt>
                  <c:pt idx="31">
                    <c:v>0.16734389833339869</c:v>
                  </c:pt>
                  <c:pt idx="32">
                    <c:v>0.11078556492828899</c:v>
                  </c:pt>
                  <c:pt idx="33">
                    <c:v>4.5980705903646217E-2</c:v>
                  </c:pt>
                  <c:pt idx="34">
                    <c:v>8.7376537490391079E-2</c:v>
                  </c:pt>
                  <c:pt idx="35">
                    <c:v>0.2986767657290515</c:v>
                  </c:pt>
                  <c:pt idx="38">
                    <c:v>0.14228213657931668</c:v>
                  </c:pt>
                  <c:pt idx="39">
                    <c:v>0.14888789724721518</c:v>
                  </c:pt>
                  <c:pt idx="40">
                    <c:v>0.18229142678242863</c:v>
                  </c:pt>
                  <c:pt idx="41">
                    <c:v>0.29374219174860239</c:v>
                  </c:pt>
                  <c:pt idx="42">
                    <c:v>0.2514713375051762</c:v>
                  </c:pt>
                  <c:pt idx="44">
                    <c:v>6.5682997900269699E-2</c:v>
                  </c:pt>
                  <c:pt idx="45">
                    <c:v>5.3665379235350009E-2</c:v>
                  </c:pt>
                  <c:pt idx="46">
                    <c:v>0.11206311913020583</c:v>
                  </c:pt>
                  <c:pt idx="47">
                    <c:v>6.9532363682673876E-2</c:v>
                  </c:pt>
                  <c:pt idx="48">
                    <c:v>6.1249575060239279E-2</c:v>
                  </c:pt>
                  <c:pt idx="50">
                    <c:v>6.3115577215185736E-2</c:v>
                  </c:pt>
                  <c:pt idx="51">
                    <c:v>0.14293852994857767</c:v>
                  </c:pt>
                  <c:pt idx="52">
                    <c:v>0.22856245023416144</c:v>
                  </c:pt>
                  <c:pt idx="53">
                    <c:v>0.13288171430407364</c:v>
                  </c:pt>
                  <c:pt idx="54">
                    <c:v>0.2285998727841219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SRTT Data'!$D$13:$BF$13</c:f>
              <c:strCache>
                <c:ptCount val="5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  <c:pt idx="19">
                  <c:v>A</c:v>
                </c:pt>
                <c:pt idx="20">
                  <c:v>B</c:v>
                </c:pt>
                <c:pt idx="21">
                  <c:v>C</c:v>
                </c:pt>
                <c:pt idx="22">
                  <c:v>D</c:v>
                </c:pt>
                <c:pt idx="23">
                  <c:v>E</c:v>
                </c:pt>
                <c:pt idx="25">
                  <c:v>A</c:v>
                </c:pt>
                <c:pt idx="26">
                  <c:v>B</c:v>
                </c:pt>
                <c:pt idx="27">
                  <c:v>C</c:v>
                </c:pt>
                <c:pt idx="28">
                  <c:v>D</c:v>
                </c:pt>
                <c:pt idx="29">
                  <c:v>E</c:v>
                </c:pt>
                <c:pt idx="31">
                  <c:v>A</c:v>
                </c:pt>
                <c:pt idx="32">
                  <c:v>B</c:v>
                </c:pt>
                <c:pt idx="33">
                  <c:v>C</c:v>
                </c:pt>
                <c:pt idx="34">
                  <c:v>D</c:v>
                </c:pt>
                <c:pt idx="35">
                  <c:v>E</c:v>
                </c:pt>
                <c:pt idx="38">
                  <c:v>A</c:v>
                </c:pt>
                <c:pt idx="39">
                  <c:v>B</c:v>
                </c:pt>
                <c:pt idx="40">
                  <c:v>C</c:v>
                </c:pt>
                <c:pt idx="41">
                  <c:v>D</c:v>
                </c:pt>
                <c:pt idx="42">
                  <c:v>E</c:v>
                </c:pt>
                <c:pt idx="44">
                  <c:v>A</c:v>
                </c:pt>
                <c:pt idx="45">
                  <c:v>B</c:v>
                </c:pt>
                <c:pt idx="46">
                  <c:v>C</c:v>
                </c:pt>
                <c:pt idx="47">
                  <c:v>D</c:v>
                </c:pt>
                <c:pt idx="48">
                  <c:v>E</c:v>
                </c:pt>
                <c:pt idx="50">
                  <c:v>A</c:v>
                </c:pt>
                <c:pt idx="51">
                  <c:v>B</c:v>
                </c:pt>
                <c:pt idx="52">
                  <c:v>C</c:v>
                </c:pt>
                <c:pt idx="53">
                  <c:v>D</c:v>
                </c:pt>
                <c:pt idx="54">
                  <c:v>E</c:v>
                </c:pt>
              </c:strCache>
            </c:strRef>
          </c:cat>
          <c:val>
            <c:numRef>
              <c:f>'5CSRTT Data'!$D$14:$BF$14</c:f>
              <c:numCache>
                <c:formatCode>General</c:formatCode>
                <c:ptCount val="55"/>
                <c:pt idx="0">
                  <c:v>2.6837171225278276</c:v>
                </c:pt>
                <c:pt idx="1">
                  <c:v>2.2699995798572314</c:v>
                </c:pt>
                <c:pt idx="2">
                  <c:v>1.9579843847740206</c:v>
                </c:pt>
                <c:pt idx="3">
                  <c:v>2.3262219429925088</c:v>
                </c:pt>
                <c:pt idx="4">
                  <c:v>2.5890151130514467</c:v>
                </c:pt>
                <c:pt idx="6">
                  <c:v>1.3996885531000409</c:v>
                </c:pt>
                <c:pt idx="7">
                  <c:v>1.306240993278968</c:v>
                </c:pt>
                <c:pt idx="8">
                  <c:v>1.17779094592639</c:v>
                </c:pt>
                <c:pt idx="9">
                  <c:v>1.2257656470114409</c:v>
                </c:pt>
                <c:pt idx="10">
                  <c:v>1.3613723221512473</c:v>
                </c:pt>
                <c:pt idx="12">
                  <c:v>1.1899293103077968</c:v>
                </c:pt>
                <c:pt idx="13">
                  <c:v>1.2249989992161725</c:v>
                </c:pt>
                <c:pt idx="14">
                  <c:v>0.99106320631304079</c:v>
                </c:pt>
                <c:pt idx="15">
                  <c:v>1.1278254268752639</c:v>
                </c:pt>
                <c:pt idx="16">
                  <c:v>1.6706196479360682</c:v>
                </c:pt>
                <c:pt idx="19">
                  <c:v>2.1009073790519168</c:v>
                </c:pt>
                <c:pt idx="20">
                  <c:v>1.9371564899500404</c:v>
                </c:pt>
                <c:pt idx="21">
                  <c:v>1.9648552978421878</c:v>
                </c:pt>
                <c:pt idx="22">
                  <c:v>2.1356350032906408</c:v>
                </c:pt>
                <c:pt idx="23">
                  <c:v>2.3528833656196735</c:v>
                </c:pt>
                <c:pt idx="25">
                  <c:v>1.2545860382477543</c:v>
                </c:pt>
                <c:pt idx="26">
                  <c:v>1.0832588445990377</c:v>
                </c:pt>
                <c:pt idx="27">
                  <c:v>1.0567795422926869</c:v>
                </c:pt>
                <c:pt idx="28">
                  <c:v>1.1488573865665996</c:v>
                </c:pt>
                <c:pt idx="29">
                  <c:v>1.3836329400001508</c:v>
                </c:pt>
                <c:pt idx="31">
                  <c:v>1.3587025927676288</c:v>
                </c:pt>
                <c:pt idx="32">
                  <c:v>0.9786244964548706</c:v>
                </c:pt>
                <c:pt idx="33">
                  <c:v>0.96069573007858267</c:v>
                </c:pt>
                <c:pt idx="34">
                  <c:v>1.0583759559761174</c:v>
                </c:pt>
                <c:pt idx="35">
                  <c:v>1.5011883321046247</c:v>
                </c:pt>
                <c:pt idx="38">
                  <c:v>2.0387745156925741</c:v>
                </c:pt>
                <c:pt idx="39">
                  <c:v>1.8604865847638226</c:v>
                </c:pt>
                <c:pt idx="40">
                  <c:v>1.6625876842027891</c:v>
                </c:pt>
                <c:pt idx="41">
                  <c:v>2.0509799081344284</c:v>
                </c:pt>
                <c:pt idx="42">
                  <c:v>2.1632869553843963</c:v>
                </c:pt>
                <c:pt idx="44">
                  <c:v>1.1801465594272065</c:v>
                </c:pt>
                <c:pt idx="45">
                  <c:v>1.1030080769344144</c:v>
                </c:pt>
                <c:pt idx="46">
                  <c:v>1.1126674767191058</c:v>
                </c:pt>
                <c:pt idx="47">
                  <c:v>1.1471668820394312</c:v>
                </c:pt>
                <c:pt idx="48">
                  <c:v>1.2007544931653422</c:v>
                </c:pt>
                <c:pt idx="50">
                  <c:v>1.0835240763827201</c:v>
                </c:pt>
                <c:pt idx="51">
                  <c:v>1.14804702130916</c:v>
                </c:pt>
                <c:pt idx="52">
                  <c:v>1.2870884556750406</c:v>
                </c:pt>
                <c:pt idx="53">
                  <c:v>1.1908224558645353</c:v>
                </c:pt>
                <c:pt idx="54">
                  <c:v>1.400812781322422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2AD-49F3-B9D0-59B360EA5798}"/>
            </c:ext>
          </c:extLst>
        </c:ser>
        <c:ser>
          <c:idx val="1"/>
          <c:order val="1"/>
          <c:tx>
            <c:strRef>
              <c:f>'5CSRTT Data'!$C$16</c:f>
              <c:strCache>
                <c:ptCount val="1"/>
                <c:pt idx="0">
                  <c:v>HdhQ111/+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6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CSRTT Data'!$D$17:$BF$17</c:f>
                <c:numCache>
                  <c:formatCode>General</c:formatCode>
                  <c:ptCount val="55"/>
                  <c:pt idx="0">
                    <c:v>0.22256586021943114</c:v>
                  </c:pt>
                  <c:pt idx="1">
                    <c:v>0.19859416174264907</c:v>
                  </c:pt>
                  <c:pt idx="2">
                    <c:v>0.21279879808370367</c:v>
                  </c:pt>
                  <c:pt idx="3">
                    <c:v>0.13668472282845651</c:v>
                  </c:pt>
                  <c:pt idx="4">
                    <c:v>0.15234318187987256</c:v>
                  </c:pt>
                  <c:pt idx="6">
                    <c:v>0.16805116863261077</c:v>
                  </c:pt>
                  <c:pt idx="7">
                    <c:v>0.13501869528165039</c:v>
                  </c:pt>
                  <c:pt idx="8">
                    <c:v>0.14933275042639874</c:v>
                  </c:pt>
                  <c:pt idx="9">
                    <c:v>0.13358308868357099</c:v>
                  </c:pt>
                  <c:pt idx="10">
                    <c:v>0.15320223320539514</c:v>
                  </c:pt>
                  <c:pt idx="12">
                    <c:v>0.31876054534255477</c:v>
                  </c:pt>
                  <c:pt idx="13">
                    <c:v>0.12254340965071173</c:v>
                  </c:pt>
                  <c:pt idx="14">
                    <c:v>0.15515103515974807</c:v>
                  </c:pt>
                  <c:pt idx="15">
                    <c:v>0.29983974953754566</c:v>
                  </c:pt>
                  <c:pt idx="16">
                    <c:v>0.22608927406331136</c:v>
                  </c:pt>
                  <c:pt idx="19">
                    <c:v>0.31746678801033607</c:v>
                  </c:pt>
                  <c:pt idx="20">
                    <c:v>0.27319344204448126</c:v>
                  </c:pt>
                  <c:pt idx="21">
                    <c:v>0.25741170084383902</c:v>
                  </c:pt>
                  <c:pt idx="22">
                    <c:v>0.18526578113353015</c:v>
                  </c:pt>
                  <c:pt idx="23">
                    <c:v>0.25283398590154232</c:v>
                  </c:pt>
                  <c:pt idx="25">
                    <c:v>0.15882904403261086</c:v>
                  </c:pt>
                  <c:pt idx="26">
                    <c:v>0.23302884382272118</c:v>
                  </c:pt>
                  <c:pt idx="27">
                    <c:v>0.2367081380698767</c:v>
                  </c:pt>
                  <c:pt idx="28">
                    <c:v>0.24887856639986738</c:v>
                  </c:pt>
                  <c:pt idx="29">
                    <c:v>0.18324030818357345</c:v>
                  </c:pt>
                  <c:pt idx="31">
                    <c:v>0.35244413650621226</c:v>
                  </c:pt>
                  <c:pt idx="32">
                    <c:v>0.40842822159401765</c:v>
                  </c:pt>
                  <c:pt idx="33">
                    <c:v>0.28660601775900624</c:v>
                  </c:pt>
                  <c:pt idx="34">
                    <c:v>0.20885841159465024</c:v>
                  </c:pt>
                  <c:pt idx="35">
                    <c:v>0.14137388196927769</c:v>
                  </c:pt>
                  <c:pt idx="38">
                    <c:v>0.26806190503353206</c:v>
                  </c:pt>
                  <c:pt idx="39">
                    <c:v>0.36705266066055631</c:v>
                  </c:pt>
                  <c:pt idx="40">
                    <c:v>0.24938941653723537</c:v>
                  </c:pt>
                  <c:pt idx="41">
                    <c:v>0.29999684007435778</c:v>
                  </c:pt>
                  <c:pt idx="42">
                    <c:v>0.29073476422214056</c:v>
                  </c:pt>
                  <c:pt idx="44">
                    <c:v>9.2232740662969742E-2</c:v>
                  </c:pt>
                  <c:pt idx="45">
                    <c:v>0.13490223739772206</c:v>
                  </c:pt>
                  <c:pt idx="46">
                    <c:v>0.21105695129116425</c:v>
                  </c:pt>
                  <c:pt idx="47">
                    <c:v>0.20744608033301479</c:v>
                  </c:pt>
                  <c:pt idx="48">
                    <c:v>0.19382801507702196</c:v>
                  </c:pt>
                  <c:pt idx="50">
                    <c:v>0.1880052005811754</c:v>
                  </c:pt>
                  <c:pt idx="51">
                    <c:v>0.22573825966838024</c:v>
                  </c:pt>
                  <c:pt idx="52">
                    <c:v>0.36649555648054394</c:v>
                  </c:pt>
                  <c:pt idx="53">
                    <c:v>0.13329282462993719</c:v>
                  </c:pt>
                  <c:pt idx="54">
                    <c:v>0.13370040564802957</c:v>
                  </c:pt>
                </c:numCache>
              </c:numRef>
            </c:plus>
            <c:minus>
              <c:numRef>
                <c:f>'5CSRTT Data'!$D$17:$BF$17</c:f>
                <c:numCache>
                  <c:formatCode>General</c:formatCode>
                  <c:ptCount val="55"/>
                  <c:pt idx="0">
                    <c:v>0.22256586021943114</c:v>
                  </c:pt>
                  <c:pt idx="1">
                    <c:v>0.19859416174264907</c:v>
                  </c:pt>
                  <c:pt idx="2">
                    <c:v>0.21279879808370367</c:v>
                  </c:pt>
                  <c:pt idx="3">
                    <c:v>0.13668472282845651</c:v>
                  </c:pt>
                  <c:pt idx="4">
                    <c:v>0.15234318187987256</c:v>
                  </c:pt>
                  <c:pt idx="6">
                    <c:v>0.16805116863261077</c:v>
                  </c:pt>
                  <c:pt idx="7">
                    <c:v>0.13501869528165039</c:v>
                  </c:pt>
                  <c:pt idx="8">
                    <c:v>0.14933275042639874</c:v>
                  </c:pt>
                  <c:pt idx="9">
                    <c:v>0.13358308868357099</c:v>
                  </c:pt>
                  <c:pt idx="10">
                    <c:v>0.15320223320539514</c:v>
                  </c:pt>
                  <c:pt idx="12">
                    <c:v>0.31876054534255477</c:v>
                  </c:pt>
                  <c:pt idx="13">
                    <c:v>0.12254340965071173</c:v>
                  </c:pt>
                  <c:pt idx="14">
                    <c:v>0.15515103515974807</c:v>
                  </c:pt>
                  <c:pt idx="15">
                    <c:v>0.29983974953754566</c:v>
                  </c:pt>
                  <c:pt idx="16">
                    <c:v>0.22608927406331136</c:v>
                  </c:pt>
                  <c:pt idx="19">
                    <c:v>0.31746678801033607</c:v>
                  </c:pt>
                  <c:pt idx="20">
                    <c:v>0.27319344204448126</c:v>
                  </c:pt>
                  <c:pt idx="21">
                    <c:v>0.25741170084383902</c:v>
                  </c:pt>
                  <c:pt idx="22">
                    <c:v>0.18526578113353015</c:v>
                  </c:pt>
                  <c:pt idx="23">
                    <c:v>0.25283398590154232</c:v>
                  </c:pt>
                  <c:pt idx="25">
                    <c:v>0.15882904403261086</c:v>
                  </c:pt>
                  <c:pt idx="26">
                    <c:v>0.23302884382272118</c:v>
                  </c:pt>
                  <c:pt idx="27">
                    <c:v>0.2367081380698767</c:v>
                  </c:pt>
                  <c:pt idx="28">
                    <c:v>0.24887856639986738</c:v>
                  </c:pt>
                  <c:pt idx="29">
                    <c:v>0.18324030818357345</c:v>
                  </c:pt>
                  <c:pt idx="31">
                    <c:v>0.35244413650621226</c:v>
                  </c:pt>
                  <c:pt idx="32">
                    <c:v>0.40842822159401765</c:v>
                  </c:pt>
                  <c:pt idx="33">
                    <c:v>0.28660601775900624</c:v>
                  </c:pt>
                  <c:pt idx="34">
                    <c:v>0.20885841159465024</c:v>
                  </c:pt>
                  <c:pt idx="35">
                    <c:v>0.14137388196927769</c:v>
                  </c:pt>
                  <c:pt idx="38">
                    <c:v>0.26806190503353206</c:v>
                  </c:pt>
                  <c:pt idx="39">
                    <c:v>0.36705266066055631</c:v>
                  </c:pt>
                  <c:pt idx="40">
                    <c:v>0.24938941653723537</c:v>
                  </c:pt>
                  <c:pt idx="41">
                    <c:v>0.29999684007435778</c:v>
                  </c:pt>
                  <c:pt idx="42">
                    <c:v>0.29073476422214056</c:v>
                  </c:pt>
                  <c:pt idx="44">
                    <c:v>9.2232740662969742E-2</c:v>
                  </c:pt>
                  <c:pt idx="45">
                    <c:v>0.13490223739772206</c:v>
                  </c:pt>
                  <c:pt idx="46">
                    <c:v>0.21105695129116425</c:v>
                  </c:pt>
                  <c:pt idx="47">
                    <c:v>0.20744608033301479</c:v>
                  </c:pt>
                  <c:pt idx="48">
                    <c:v>0.19382801507702196</c:v>
                  </c:pt>
                  <c:pt idx="50">
                    <c:v>0.1880052005811754</c:v>
                  </c:pt>
                  <c:pt idx="51">
                    <c:v>0.22573825966838024</c:v>
                  </c:pt>
                  <c:pt idx="52">
                    <c:v>0.36649555648054394</c:v>
                  </c:pt>
                  <c:pt idx="53">
                    <c:v>0.13329282462993719</c:v>
                  </c:pt>
                  <c:pt idx="54">
                    <c:v>0.133700405648029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SRTT Data'!$D$13:$BF$13</c:f>
              <c:strCache>
                <c:ptCount val="5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  <c:pt idx="19">
                  <c:v>A</c:v>
                </c:pt>
                <c:pt idx="20">
                  <c:v>B</c:v>
                </c:pt>
                <c:pt idx="21">
                  <c:v>C</c:v>
                </c:pt>
                <c:pt idx="22">
                  <c:v>D</c:v>
                </c:pt>
                <c:pt idx="23">
                  <c:v>E</c:v>
                </c:pt>
                <c:pt idx="25">
                  <c:v>A</c:v>
                </c:pt>
                <c:pt idx="26">
                  <c:v>B</c:v>
                </c:pt>
                <c:pt idx="27">
                  <c:v>C</c:v>
                </c:pt>
                <c:pt idx="28">
                  <c:v>D</c:v>
                </c:pt>
                <c:pt idx="29">
                  <c:v>E</c:v>
                </c:pt>
                <c:pt idx="31">
                  <c:v>A</c:v>
                </c:pt>
                <c:pt idx="32">
                  <c:v>B</c:v>
                </c:pt>
                <c:pt idx="33">
                  <c:v>C</c:v>
                </c:pt>
                <c:pt idx="34">
                  <c:v>D</c:v>
                </c:pt>
                <c:pt idx="35">
                  <c:v>E</c:v>
                </c:pt>
                <c:pt idx="38">
                  <c:v>A</c:v>
                </c:pt>
                <c:pt idx="39">
                  <c:v>B</c:v>
                </c:pt>
                <c:pt idx="40">
                  <c:v>C</c:v>
                </c:pt>
                <c:pt idx="41">
                  <c:v>D</c:v>
                </c:pt>
                <c:pt idx="42">
                  <c:v>E</c:v>
                </c:pt>
                <c:pt idx="44">
                  <c:v>A</c:v>
                </c:pt>
                <c:pt idx="45">
                  <c:v>B</c:v>
                </c:pt>
                <c:pt idx="46">
                  <c:v>C</c:v>
                </c:pt>
                <c:pt idx="47">
                  <c:v>D</c:v>
                </c:pt>
                <c:pt idx="48">
                  <c:v>E</c:v>
                </c:pt>
                <c:pt idx="50">
                  <c:v>A</c:v>
                </c:pt>
                <c:pt idx="51">
                  <c:v>B</c:v>
                </c:pt>
                <c:pt idx="52">
                  <c:v>C</c:v>
                </c:pt>
                <c:pt idx="53">
                  <c:v>D</c:v>
                </c:pt>
                <c:pt idx="54">
                  <c:v>E</c:v>
                </c:pt>
              </c:strCache>
            </c:strRef>
          </c:cat>
          <c:val>
            <c:numRef>
              <c:f>'5CSRTT Data'!$D$16:$BF$16</c:f>
              <c:numCache>
                <c:formatCode>General</c:formatCode>
                <c:ptCount val="55"/>
                <c:pt idx="0">
                  <c:v>2.9444187286928494</c:v>
                </c:pt>
                <c:pt idx="1">
                  <c:v>2.6169610765653504</c:v>
                </c:pt>
                <c:pt idx="2">
                  <c:v>2.450392173606446</c:v>
                </c:pt>
                <c:pt idx="3">
                  <c:v>2.548656747648514</c:v>
                </c:pt>
                <c:pt idx="4">
                  <c:v>3.0716346296030532</c:v>
                </c:pt>
                <c:pt idx="6">
                  <c:v>1.6697283759791812</c:v>
                </c:pt>
                <c:pt idx="7">
                  <c:v>1.3901196941749085</c:v>
                </c:pt>
                <c:pt idx="8">
                  <c:v>1.3740937657014958</c:v>
                </c:pt>
                <c:pt idx="9">
                  <c:v>1.5162027765795514</c:v>
                </c:pt>
                <c:pt idx="10">
                  <c:v>1.6546761143468434</c:v>
                </c:pt>
                <c:pt idx="12">
                  <c:v>2.1580562398712404</c:v>
                </c:pt>
                <c:pt idx="13">
                  <c:v>1.5370455882430674</c:v>
                </c:pt>
                <c:pt idx="14">
                  <c:v>1.5389075012126061</c:v>
                </c:pt>
                <c:pt idx="15">
                  <c:v>1.7494815958644534</c:v>
                </c:pt>
                <c:pt idx="16">
                  <c:v>1.9632441934652647</c:v>
                </c:pt>
                <c:pt idx="19">
                  <c:v>2.629494433172058</c:v>
                </c:pt>
                <c:pt idx="20">
                  <c:v>2.6095895998945102</c:v>
                </c:pt>
                <c:pt idx="21">
                  <c:v>2.2888315811327971</c:v>
                </c:pt>
                <c:pt idx="22">
                  <c:v>2.3627426600648671</c:v>
                </c:pt>
                <c:pt idx="23">
                  <c:v>2.780487931574755</c:v>
                </c:pt>
                <c:pt idx="25">
                  <c:v>1.8900057844593465</c:v>
                </c:pt>
                <c:pt idx="26">
                  <c:v>1.7183620520916192</c:v>
                </c:pt>
                <c:pt idx="27">
                  <c:v>1.5925557370927579</c:v>
                </c:pt>
                <c:pt idx="28">
                  <c:v>1.7495279757517144</c:v>
                </c:pt>
                <c:pt idx="29">
                  <c:v>1.8323956816085916</c:v>
                </c:pt>
                <c:pt idx="31">
                  <c:v>1.6879183956783959</c:v>
                </c:pt>
                <c:pt idx="32">
                  <c:v>2.042414311610425</c:v>
                </c:pt>
                <c:pt idx="33">
                  <c:v>1.6540387857785457</c:v>
                </c:pt>
                <c:pt idx="34">
                  <c:v>1.6523371508883273</c:v>
                </c:pt>
                <c:pt idx="35">
                  <c:v>1.7036882790349339</c:v>
                </c:pt>
                <c:pt idx="38">
                  <c:v>3.1254159005133375</c:v>
                </c:pt>
                <c:pt idx="39">
                  <c:v>2.8286600143326832</c:v>
                </c:pt>
                <c:pt idx="40">
                  <c:v>2.4214710810705888</c:v>
                </c:pt>
                <c:pt idx="41">
                  <c:v>2.3793455811697815</c:v>
                </c:pt>
                <c:pt idx="42">
                  <c:v>2.6819526926978567</c:v>
                </c:pt>
                <c:pt idx="44">
                  <c:v>1.8243278369639093</c:v>
                </c:pt>
                <c:pt idx="45">
                  <c:v>1.702832970190163</c:v>
                </c:pt>
                <c:pt idx="46">
                  <c:v>1.745020441616538</c:v>
                </c:pt>
                <c:pt idx="47">
                  <c:v>1.6212157020142499</c:v>
                </c:pt>
                <c:pt idx="48">
                  <c:v>1.8147366356272736</c:v>
                </c:pt>
                <c:pt idx="50">
                  <c:v>1.8261025641923438</c:v>
                </c:pt>
                <c:pt idx="51">
                  <c:v>1.7949995103702339</c:v>
                </c:pt>
                <c:pt idx="52">
                  <c:v>2.0556552403103718</c:v>
                </c:pt>
                <c:pt idx="53">
                  <c:v>1.8348375668260191</c:v>
                </c:pt>
                <c:pt idx="54">
                  <c:v>2.055791619769119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2AD-49F3-B9D0-59B360EA5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66223624"/>
        <c:axId val="366221664"/>
      </c:lineChart>
      <c:catAx>
        <c:axId val="366223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221664"/>
        <c:crosses val="autoZero"/>
        <c:auto val="1"/>
        <c:lblAlgn val="ctr"/>
        <c:lblOffset val="100"/>
        <c:noMultiLvlLbl val="0"/>
      </c:catAx>
      <c:valAx>
        <c:axId val="36622166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22362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Number of Time Outs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CSRTT Data'!$C$27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CSRTT Data'!$D$28:$BF$28</c:f>
                <c:numCache>
                  <c:formatCode>General</c:formatCode>
                  <c:ptCount val="55"/>
                  <c:pt idx="0">
                    <c:v>1.6114559018033321</c:v>
                  </c:pt>
                  <c:pt idx="1">
                    <c:v>0.90492479736654829</c:v>
                  </c:pt>
                  <c:pt idx="2">
                    <c:v>1.1209013128221503</c:v>
                  </c:pt>
                  <c:pt idx="3">
                    <c:v>1.1065461781798553</c:v>
                  </c:pt>
                  <c:pt idx="4">
                    <c:v>1.0934146311237813</c:v>
                  </c:pt>
                  <c:pt idx="6">
                    <c:v>1.3410310203462348</c:v>
                  </c:pt>
                  <c:pt idx="7">
                    <c:v>1.1266962520770383</c:v>
                  </c:pt>
                  <c:pt idx="8">
                    <c:v>1.0764023296651855</c:v>
                  </c:pt>
                  <c:pt idx="9">
                    <c:v>1.1340683890802661</c:v>
                  </c:pt>
                  <c:pt idx="10">
                    <c:v>1.1170397386744029</c:v>
                  </c:pt>
                  <c:pt idx="12">
                    <c:v>1.3702302230638217</c:v>
                  </c:pt>
                  <c:pt idx="13">
                    <c:v>1.2458821060687171</c:v>
                  </c:pt>
                  <c:pt idx="14">
                    <c:v>1.2454361128179594</c:v>
                  </c:pt>
                  <c:pt idx="15">
                    <c:v>1.1649723146183193</c:v>
                  </c:pt>
                  <c:pt idx="16">
                    <c:v>1.097977939466708</c:v>
                  </c:pt>
                  <c:pt idx="19">
                    <c:v>0.48541219597369006</c:v>
                  </c:pt>
                  <c:pt idx="20">
                    <c:v>0.54173992178640751</c:v>
                  </c:pt>
                  <c:pt idx="21">
                    <c:v>0.4204589329360412</c:v>
                  </c:pt>
                  <c:pt idx="22">
                    <c:v>0.57313361693163878</c:v>
                  </c:pt>
                  <c:pt idx="23">
                    <c:v>0.78989149345246867</c:v>
                  </c:pt>
                  <c:pt idx="25">
                    <c:v>0.91395220989683568</c:v>
                  </c:pt>
                  <c:pt idx="26">
                    <c:v>1.2351338209099267</c:v>
                  </c:pt>
                  <c:pt idx="27">
                    <c:v>1.1175922090275214</c:v>
                  </c:pt>
                  <c:pt idx="28">
                    <c:v>0.9669220607706378</c:v>
                  </c:pt>
                  <c:pt idx="29">
                    <c:v>1.277777777777777</c:v>
                  </c:pt>
                  <c:pt idx="31">
                    <c:v>1.9071294809589774</c:v>
                  </c:pt>
                  <c:pt idx="32">
                    <c:v>2.2405157250699479</c:v>
                  </c:pt>
                  <c:pt idx="33">
                    <c:v>2.0794058217261422</c:v>
                  </c:pt>
                  <c:pt idx="34">
                    <c:v>1.9878200550926566</c:v>
                  </c:pt>
                  <c:pt idx="35">
                    <c:v>2.1905641804273679</c:v>
                  </c:pt>
                  <c:pt idx="38">
                    <c:v>1.0474458731327636</c:v>
                  </c:pt>
                  <c:pt idx="39">
                    <c:v>0.95874732258892337</c:v>
                  </c:pt>
                  <c:pt idx="40">
                    <c:v>0.98976909284077808</c:v>
                  </c:pt>
                  <c:pt idx="41">
                    <c:v>1.1269031521323003</c:v>
                  </c:pt>
                  <c:pt idx="42">
                    <c:v>1.1012573982238929</c:v>
                  </c:pt>
                  <c:pt idx="44">
                    <c:v>1.3087077784527439</c:v>
                  </c:pt>
                  <c:pt idx="45">
                    <c:v>0.79006172598360769</c:v>
                  </c:pt>
                  <c:pt idx="46">
                    <c:v>1.1249691353790803</c:v>
                  </c:pt>
                  <c:pt idx="47">
                    <c:v>1.1261756545664938</c:v>
                  </c:pt>
                  <c:pt idx="48">
                    <c:v>1.4021588293471068</c:v>
                  </c:pt>
                  <c:pt idx="50">
                    <c:v>1.7663268990438081</c:v>
                  </c:pt>
                  <c:pt idx="51">
                    <c:v>1.6693668603053413</c:v>
                  </c:pt>
                  <c:pt idx="52">
                    <c:v>1.9296326445355194</c:v>
                  </c:pt>
                  <c:pt idx="53">
                    <c:v>1.6346417257089008</c:v>
                  </c:pt>
                  <c:pt idx="54">
                    <c:v>1.6944236272465714</c:v>
                  </c:pt>
                </c:numCache>
              </c:numRef>
            </c:plus>
            <c:minus>
              <c:numRef>
                <c:f>'5CSRTT Data'!$D$28:$BF$28</c:f>
                <c:numCache>
                  <c:formatCode>General</c:formatCode>
                  <c:ptCount val="55"/>
                  <c:pt idx="0">
                    <c:v>1.6114559018033321</c:v>
                  </c:pt>
                  <c:pt idx="1">
                    <c:v>0.90492479736654829</c:v>
                  </c:pt>
                  <c:pt idx="2">
                    <c:v>1.1209013128221503</c:v>
                  </c:pt>
                  <c:pt idx="3">
                    <c:v>1.1065461781798553</c:v>
                  </c:pt>
                  <c:pt idx="4">
                    <c:v>1.0934146311237813</c:v>
                  </c:pt>
                  <c:pt idx="6">
                    <c:v>1.3410310203462348</c:v>
                  </c:pt>
                  <c:pt idx="7">
                    <c:v>1.1266962520770383</c:v>
                  </c:pt>
                  <c:pt idx="8">
                    <c:v>1.0764023296651855</c:v>
                  </c:pt>
                  <c:pt idx="9">
                    <c:v>1.1340683890802661</c:v>
                  </c:pt>
                  <c:pt idx="10">
                    <c:v>1.1170397386744029</c:v>
                  </c:pt>
                  <c:pt idx="12">
                    <c:v>1.3702302230638217</c:v>
                  </c:pt>
                  <c:pt idx="13">
                    <c:v>1.2458821060687171</c:v>
                  </c:pt>
                  <c:pt idx="14">
                    <c:v>1.2454361128179594</c:v>
                  </c:pt>
                  <c:pt idx="15">
                    <c:v>1.1649723146183193</c:v>
                  </c:pt>
                  <c:pt idx="16">
                    <c:v>1.097977939466708</c:v>
                  </c:pt>
                  <c:pt idx="19">
                    <c:v>0.48541219597369006</c:v>
                  </c:pt>
                  <c:pt idx="20">
                    <c:v>0.54173992178640751</c:v>
                  </c:pt>
                  <c:pt idx="21">
                    <c:v>0.4204589329360412</c:v>
                  </c:pt>
                  <c:pt idx="22">
                    <c:v>0.57313361693163878</c:v>
                  </c:pt>
                  <c:pt idx="23">
                    <c:v>0.78989149345246867</c:v>
                  </c:pt>
                  <c:pt idx="25">
                    <c:v>0.91395220989683568</c:v>
                  </c:pt>
                  <c:pt idx="26">
                    <c:v>1.2351338209099267</c:v>
                  </c:pt>
                  <c:pt idx="27">
                    <c:v>1.1175922090275214</c:v>
                  </c:pt>
                  <c:pt idx="28">
                    <c:v>0.9669220607706378</c:v>
                  </c:pt>
                  <c:pt idx="29">
                    <c:v>1.277777777777777</c:v>
                  </c:pt>
                  <c:pt idx="31">
                    <c:v>1.9071294809589774</c:v>
                  </c:pt>
                  <c:pt idx="32">
                    <c:v>2.2405157250699479</c:v>
                  </c:pt>
                  <c:pt idx="33">
                    <c:v>2.0794058217261422</c:v>
                  </c:pt>
                  <c:pt idx="34">
                    <c:v>1.9878200550926566</c:v>
                  </c:pt>
                  <c:pt idx="35">
                    <c:v>2.1905641804273679</c:v>
                  </c:pt>
                  <c:pt idx="38">
                    <c:v>1.0474458731327636</c:v>
                  </c:pt>
                  <c:pt idx="39">
                    <c:v>0.95874732258892337</c:v>
                  </c:pt>
                  <c:pt idx="40">
                    <c:v>0.98976909284077808</c:v>
                  </c:pt>
                  <c:pt idx="41">
                    <c:v>1.1269031521323003</c:v>
                  </c:pt>
                  <c:pt idx="42">
                    <c:v>1.1012573982238929</c:v>
                  </c:pt>
                  <c:pt idx="44">
                    <c:v>1.3087077784527439</c:v>
                  </c:pt>
                  <c:pt idx="45">
                    <c:v>0.79006172598360769</c:v>
                  </c:pt>
                  <c:pt idx="46">
                    <c:v>1.1249691353790803</c:v>
                  </c:pt>
                  <c:pt idx="47">
                    <c:v>1.1261756545664938</c:v>
                  </c:pt>
                  <c:pt idx="48">
                    <c:v>1.4021588293471068</c:v>
                  </c:pt>
                  <c:pt idx="50">
                    <c:v>1.7663268990438081</c:v>
                  </c:pt>
                  <c:pt idx="51">
                    <c:v>1.6693668603053413</c:v>
                  </c:pt>
                  <c:pt idx="52">
                    <c:v>1.9296326445355194</c:v>
                  </c:pt>
                  <c:pt idx="53">
                    <c:v>1.6346417257089008</c:v>
                  </c:pt>
                  <c:pt idx="54">
                    <c:v>1.69442362724657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SRTT Data'!$D$26:$BF$26</c:f>
              <c:strCache>
                <c:ptCount val="5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  <c:pt idx="19">
                  <c:v>A</c:v>
                </c:pt>
                <c:pt idx="20">
                  <c:v>B</c:v>
                </c:pt>
                <c:pt idx="21">
                  <c:v>C</c:v>
                </c:pt>
                <c:pt idx="22">
                  <c:v>D</c:v>
                </c:pt>
                <c:pt idx="23">
                  <c:v>E</c:v>
                </c:pt>
                <c:pt idx="25">
                  <c:v>A</c:v>
                </c:pt>
                <c:pt idx="26">
                  <c:v>B</c:v>
                </c:pt>
                <c:pt idx="27">
                  <c:v>C</c:v>
                </c:pt>
                <c:pt idx="28">
                  <c:v>D</c:v>
                </c:pt>
                <c:pt idx="29">
                  <c:v>E</c:v>
                </c:pt>
                <c:pt idx="31">
                  <c:v>A</c:v>
                </c:pt>
                <c:pt idx="32">
                  <c:v>B</c:v>
                </c:pt>
                <c:pt idx="33">
                  <c:v>C</c:v>
                </c:pt>
                <c:pt idx="34">
                  <c:v>D</c:v>
                </c:pt>
                <c:pt idx="35">
                  <c:v>E</c:v>
                </c:pt>
                <c:pt idx="38">
                  <c:v>A</c:v>
                </c:pt>
                <c:pt idx="39">
                  <c:v>B</c:v>
                </c:pt>
                <c:pt idx="40">
                  <c:v>C</c:v>
                </c:pt>
                <c:pt idx="41">
                  <c:v>D</c:v>
                </c:pt>
                <c:pt idx="42">
                  <c:v>E</c:v>
                </c:pt>
                <c:pt idx="44">
                  <c:v>A</c:v>
                </c:pt>
                <c:pt idx="45">
                  <c:v>B</c:v>
                </c:pt>
                <c:pt idx="46">
                  <c:v>C</c:v>
                </c:pt>
                <c:pt idx="47">
                  <c:v>D</c:v>
                </c:pt>
                <c:pt idx="48">
                  <c:v>E</c:v>
                </c:pt>
                <c:pt idx="50">
                  <c:v>A</c:v>
                </c:pt>
                <c:pt idx="51">
                  <c:v>B</c:v>
                </c:pt>
                <c:pt idx="52">
                  <c:v>C</c:v>
                </c:pt>
                <c:pt idx="53">
                  <c:v>D</c:v>
                </c:pt>
                <c:pt idx="54">
                  <c:v>E</c:v>
                </c:pt>
              </c:strCache>
            </c:strRef>
          </c:cat>
          <c:val>
            <c:numRef>
              <c:f>'5CSRTT Data'!$D$27:$BF$27</c:f>
              <c:numCache>
                <c:formatCode>General</c:formatCode>
                <c:ptCount val="55"/>
                <c:pt idx="0">
                  <c:v>5.4888888888888898</c:v>
                </c:pt>
                <c:pt idx="1">
                  <c:v>4.0666666666666664</c:v>
                </c:pt>
                <c:pt idx="2">
                  <c:v>4.155555555555555</c:v>
                </c:pt>
                <c:pt idx="3">
                  <c:v>4.666666666666667</c:v>
                </c:pt>
                <c:pt idx="4">
                  <c:v>5.1333333333333337</c:v>
                </c:pt>
                <c:pt idx="6">
                  <c:v>8.6055555555555561</c:v>
                </c:pt>
                <c:pt idx="7">
                  <c:v>7.1</c:v>
                </c:pt>
                <c:pt idx="8">
                  <c:v>7.2444444444444462</c:v>
                </c:pt>
                <c:pt idx="9">
                  <c:v>7.7666666666666675</c:v>
                </c:pt>
                <c:pt idx="10">
                  <c:v>8.0166666666666675</c:v>
                </c:pt>
                <c:pt idx="12">
                  <c:v>10.555555555555555</c:v>
                </c:pt>
                <c:pt idx="13">
                  <c:v>9.4749999999999996</c:v>
                </c:pt>
                <c:pt idx="14">
                  <c:v>9.9</c:v>
                </c:pt>
                <c:pt idx="15">
                  <c:v>9.0749999999999993</c:v>
                </c:pt>
                <c:pt idx="16">
                  <c:v>10.875</c:v>
                </c:pt>
                <c:pt idx="19">
                  <c:v>3.0888888888888886</c:v>
                </c:pt>
                <c:pt idx="20">
                  <c:v>3.6666666666666665</c:v>
                </c:pt>
                <c:pt idx="21">
                  <c:v>3.8888888888888888</c:v>
                </c:pt>
                <c:pt idx="22">
                  <c:v>3.4888888888888889</c:v>
                </c:pt>
                <c:pt idx="23">
                  <c:v>4.2666666666666675</c:v>
                </c:pt>
                <c:pt idx="25">
                  <c:v>6.5555555555555554</c:v>
                </c:pt>
                <c:pt idx="26">
                  <c:v>6.5333333333333332</c:v>
                </c:pt>
                <c:pt idx="27">
                  <c:v>6.7111111111111104</c:v>
                </c:pt>
                <c:pt idx="28">
                  <c:v>6.8222222222222229</c:v>
                </c:pt>
                <c:pt idx="29">
                  <c:v>7.8222222222222229</c:v>
                </c:pt>
                <c:pt idx="31">
                  <c:v>8.2666666666666657</c:v>
                </c:pt>
                <c:pt idx="32">
                  <c:v>7.875</c:v>
                </c:pt>
                <c:pt idx="33">
                  <c:v>7.3499999999999988</c:v>
                </c:pt>
                <c:pt idx="34">
                  <c:v>8.6999999999999993</c:v>
                </c:pt>
                <c:pt idx="35">
                  <c:v>7.8</c:v>
                </c:pt>
                <c:pt idx="38">
                  <c:v>3.1333333333333333</c:v>
                </c:pt>
                <c:pt idx="39">
                  <c:v>3.066666666666666</c:v>
                </c:pt>
                <c:pt idx="40">
                  <c:v>2.9777777777777779</c:v>
                </c:pt>
                <c:pt idx="41">
                  <c:v>3.3555555555555552</c:v>
                </c:pt>
                <c:pt idx="42">
                  <c:v>3.7111111111111104</c:v>
                </c:pt>
                <c:pt idx="44">
                  <c:v>6.0222222222222221</c:v>
                </c:pt>
                <c:pt idx="45">
                  <c:v>5.4444444444444446</c:v>
                </c:pt>
                <c:pt idx="46">
                  <c:v>5.2</c:v>
                </c:pt>
                <c:pt idx="47">
                  <c:v>5.2222222222222232</c:v>
                </c:pt>
                <c:pt idx="48">
                  <c:v>5.7777777777777777</c:v>
                </c:pt>
                <c:pt idx="50">
                  <c:v>8.6444444444444457</c:v>
                </c:pt>
                <c:pt idx="51">
                  <c:v>7.95</c:v>
                </c:pt>
                <c:pt idx="52">
                  <c:v>8.625</c:v>
                </c:pt>
                <c:pt idx="53">
                  <c:v>8.2249999999999996</c:v>
                </c:pt>
                <c:pt idx="54">
                  <c:v>7.950000000000001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D7D-4307-9A92-820E5951DA00}"/>
            </c:ext>
          </c:extLst>
        </c:ser>
        <c:ser>
          <c:idx val="1"/>
          <c:order val="1"/>
          <c:tx>
            <c:strRef>
              <c:f>'5CSRTT Data'!$C$29</c:f>
              <c:strCache>
                <c:ptCount val="1"/>
                <c:pt idx="0">
                  <c:v>HdhQ111/+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CSRTT Data'!$D$30:$BF$30</c:f>
                <c:numCache>
                  <c:formatCode>General</c:formatCode>
                  <c:ptCount val="55"/>
                  <c:pt idx="0">
                    <c:v>1.1311303118177514</c:v>
                  </c:pt>
                  <c:pt idx="1">
                    <c:v>1.1271399400449111</c:v>
                  </c:pt>
                  <c:pt idx="2">
                    <c:v>0.95870282731986967</c:v>
                  </c:pt>
                  <c:pt idx="3">
                    <c:v>0.866794862313647</c:v>
                  </c:pt>
                  <c:pt idx="4">
                    <c:v>0.99966661109258392</c:v>
                  </c:pt>
                  <c:pt idx="6">
                    <c:v>1.5209198791887639</c:v>
                  </c:pt>
                  <c:pt idx="7">
                    <c:v>1.6575533153407989</c:v>
                  </c:pt>
                  <c:pt idx="8">
                    <c:v>1.3632693796020434</c:v>
                  </c:pt>
                  <c:pt idx="9">
                    <c:v>1.3578694796664112</c:v>
                  </c:pt>
                  <c:pt idx="10">
                    <c:v>1.6323264979526499</c:v>
                  </c:pt>
                  <c:pt idx="12">
                    <c:v>1.2102734834581392</c:v>
                  </c:pt>
                  <c:pt idx="13">
                    <c:v>0.94386670337579759</c:v>
                  </c:pt>
                  <c:pt idx="14">
                    <c:v>1.2242448734644873</c:v>
                  </c:pt>
                  <c:pt idx="15">
                    <c:v>1.2443067627108266</c:v>
                  </c:pt>
                  <c:pt idx="16">
                    <c:v>0.91220000193894546</c:v>
                  </c:pt>
                  <c:pt idx="19">
                    <c:v>0.73382790990840896</c:v>
                  </c:pt>
                  <c:pt idx="20">
                    <c:v>0.83012716562651478</c:v>
                  </c:pt>
                  <c:pt idx="21">
                    <c:v>1.0716550025285401</c:v>
                  </c:pt>
                  <c:pt idx="22">
                    <c:v>0.30441200151549008</c:v>
                  </c:pt>
                  <c:pt idx="23">
                    <c:v>1.0211105065891091</c:v>
                  </c:pt>
                  <c:pt idx="25">
                    <c:v>0.94594551913419833</c:v>
                  </c:pt>
                  <c:pt idx="26">
                    <c:v>1.4551807517996393</c:v>
                  </c:pt>
                  <c:pt idx="27">
                    <c:v>1.1050594837315471</c:v>
                  </c:pt>
                  <c:pt idx="28">
                    <c:v>0.99021573956605746</c:v>
                  </c:pt>
                  <c:pt idx="29">
                    <c:v>1.5450381409993916</c:v>
                  </c:pt>
                  <c:pt idx="31">
                    <c:v>1.4525604885129959</c:v>
                  </c:pt>
                  <c:pt idx="32">
                    <c:v>1.2944675579184697</c:v>
                  </c:pt>
                  <c:pt idx="33">
                    <c:v>1.4662646325916462</c:v>
                  </c:pt>
                  <c:pt idx="34">
                    <c:v>1.3536546651125438</c:v>
                  </c:pt>
                  <c:pt idx="35">
                    <c:v>1.3654632166112606</c:v>
                  </c:pt>
                  <c:pt idx="38">
                    <c:v>0.72923094954738299</c:v>
                  </c:pt>
                  <c:pt idx="39">
                    <c:v>0.92606695222321844</c:v>
                  </c:pt>
                  <c:pt idx="40">
                    <c:v>0.82800966177937829</c:v>
                  </c:pt>
                  <c:pt idx="41">
                    <c:v>0.70597450378891147</c:v>
                  </c:pt>
                  <c:pt idx="42">
                    <c:v>1.0127191120937726</c:v>
                  </c:pt>
                  <c:pt idx="44">
                    <c:v>1.3847031370578238</c:v>
                  </c:pt>
                  <c:pt idx="45">
                    <c:v>1.1999305535460514</c:v>
                  </c:pt>
                  <c:pt idx="46">
                    <c:v>1.0490207073477826</c:v>
                  </c:pt>
                  <c:pt idx="47">
                    <c:v>1.2073674300357407</c:v>
                  </c:pt>
                  <c:pt idx="48">
                    <c:v>1.526743083968106</c:v>
                  </c:pt>
                  <c:pt idx="50">
                    <c:v>1.778888541883513</c:v>
                  </c:pt>
                  <c:pt idx="51">
                    <c:v>1.2575107686749021</c:v>
                  </c:pt>
                  <c:pt idx="52">
                    <c:v>1.3870031642998437</c:v>
                  </c:pt>
                  <c:pt idx="53">
                    <c:v>1.4490609986393874</c:v>
                  </c:pt>
                  <c:pt idx="54">
                    <c:v>0.98307906317063065</c:v>
                  </c:pt>
                </c:numCache>
              </c:numRef>
            </c:plus>
            <c:minus>
              <c:numRef>
                <c:f>'5CSRTT Data'!$D$30:$BF$30</c:f>
                <c:numCache>
                  <c:formatCode>General</c:formatCode>
                  <c:ptCount val="55"/>
                  <c:pt idx="0">
                    <c:v>1.1311303118177514</c:v>
                  </c:pt>
                  <c:pt idx="1">
                    <c:v>1.1271399400449111</c:v>
                  </c:pt>
                  <c:pt idx="2">
                    <c:v>0.95870282731986967</c:v>
                  </c:pt>
                  <c:pt idx="3">
                    <c:v>0.866794862313647</c:v>
                  </c:pt>
                  <c:pt idx="4">
                    <c:v>0.99966661109258392</c:v>
                  </c:pt>
                  <c:pt idx="6">
                    <c:v>1.5209198791887639</c:v>
                  </c:pt>
                  <c:pt idx="7">
                    <c:v>1.6575533153407989</c:v>
                  </c:pt>
                  <c:pt idx="8">
                    <c:v>1.3632693796020434</c:v>
                  </c:pt>
                  <c:pt idx="9">
                    <c:v>1.3578694796664112</c:v>
                  </c:pt>
                  <c:pt idx="10">
                    <c:v>1.6323264979526499</c:v>
                  </c:pt>
                  <c:pt idx="12">
                    <c:v>1.2102734834581392</c:v>
                  </c:pt>
                  <c:pt idx="13">
                    <c:v>0.94386670337579759</c:v>
                  </c:pt>
                  <c:pt idx="14">
                    <c:v>1.2242448734644873</c:v>
                  </c:pt>
                  <c:pt idx="15">
                    <c:v>1.2443067627108266</c:v>
                  </c:pt>
                  <c:pt idx="16">
                    <c:v>0.91220000193894546</c:v>
                  </c:pt>
                  <c:pt idx="19">
                    <c:v>0.73382790990840896</c:v>
                  </c:pt>
                  <c:pt idx="20">
                    <c:v>0.83012716562651478</c:v>
                  </c:pt>
                  <c:pt idx="21">
                    <c:v>1.0716550025285401</c:v>
                  </c:pt>
                  <c:pt idx="22">
                    <c:v>0.30441200151549008</c:v>
                  </c:pt>
                  <c:pt idx="23">
                    <c:v>1.0211105065891091</c:v>
                  </c:pt>
                  <c:pt idx="25">
                    <c:v>0.94594551913419833</c:v>
                  </c:pt>
                  <c:pt idx="26">
                    <c:v>1.4551807517996393</c:v>
                  </c:pt>
                  <c:pt idx="27">
                    <c:v>1.1050594837315471</c:v>
                  </c:pt>
                  <c:pt idx="28">
                    <c:v>0.99021573956605746</c:v>
                  </c:pt>
                  <c:pt idx="29">
                    <c:v>1.5450381409993916</c:v>
                  </c:pt>
                  <c:pt idx="31">
                    <c:v>1.4525604885129959</c:v>
                  </c:pt>
                  <c:pt idx="32">
                    <c:v>1.2944675579184697</c:v>
                  </c:pt>
                  <c:pt idx="33">
                    <c:v>1.4662646325916462</c:v>
                  </c:pt>
                  <c:pt idx="34">
                    <c:v>1.3536546651125438</c:v>
                  </c:pt>
                  <c:pt idx="35">
                    <c:v>1.3654632166112606</c:v>
                  </c:pt>
                  <c:pt idx="38">
                    <c:v>0.72923094954738299</c:v>
                  </c:pt>
                  <c:pt idx="39">
                    <c:v>0.92606695222321844</c:v>
                  </c:pt>
                  <c:pt idx="40">
                    <c:v>0.82800966177937829</c:v>
                  </c:pt>
                  <c:pt idx="41">
                    <c:v>0.70597450378891147</c:v>
                  </c:pt>
                  <c:pt idx="42">
                    <c:v>1.0127191120937726</c:v>
                  </c:pt>
                  <c:pt idx="44">
                    <c:v>1.3847031370578238</c:v>
                  </c:pt>
                  <c:pt idx="45">
                    <c:v>1.1999305535460514</c:v>
                  </c:pt>
                  <c:pt idx="46">
                    <c:v>1.0490207073477826</c:v>
                  </c:pt>
                  <c:pt idx="47">
                    <c:v>1.2073674300357407</c:v>
                  </c:pt>
                  <c:pt idx="48">
                    <c:v>1.526743083968106</c:v>
                  </c:pt>
                  <c:pt idx="50">
                    <c:v>1.778888541883513</c:v>
                  </c:pt>
                  <c:pt idx="51">
                    <c:v>1.2575107686749021</c:v>
                  </c:pt>
                  <c:pt idx="52">
                    <c:v>1.3870031642998437</c:v>
                  </c:pt>
                  <c:pt idx="53">
                    <c:v>1.4490609986393874</c:v>
                  </c:pt>
                  <c:pt idx="54">
                    <c:v>0.983079063170630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SRTT Data'!$D$26:$BF$26</c:f>
              <c:strCache>
                <c:ptCount val="5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  <c:pt idx="19">
                  <c:v>A</c:v>
                </c:pt>
                <c:pt idx="20">
                  <c:v>B</c:v>
                </c:pt>
                <c:pt idx="21">
                  <c:v>C</c:v>
                </c:pt>
                <c:pt idx="22">
                  <c:v>D</c:v>
                </c:pt>
                <c:pt idx="23">
                  <c:v>E</c:v>
                </c:pt>
                <c:pt idx="25">
                  <c:v>A</c:v>
                </c:pt>
                <c:pt idx="26">
                  <c:v>B</c:v>
                </c:pt>
                <c:pt idx="27">
                  <c:v>C</c:v>
                </c:pt>
                <c:pt idx="28">
                  <c:v>D</c:v>
                </c:pt>
                <c:pt idx="29">
                  <c:v>E</c:v>
                </c:pt>
                <c:pt idx="31">
                  <c:v>A</c:v>
                </c:pt>
                <c:pt idx="32">
                  <c:v>B</c:v>
                </c:pt>
                <c:pt idx="33">
                  <c:v>C</c:v>
                </c:pt>
                <c:pt idx="34">
                  <c:v>D</c:v>
                </c:pt>
                <c:pt idx="35">
                  <c:v>E</c:v>
                </c:pt>
                <c:pt idx="38">
                  <c:v>A</c:v>
                </c:pt>
                <c:pt idx="39">
                  <c:v>B</c:v>
                </c:pt>
                <c:pt idx="40">
                  <c:v>C</c:v>
                </c:pt>
                <c:pt idx="41">
                  <c:v>D</c:v>
                </c:pt>
                <c:pt idx="42">
                  <c:v>E</c:v>
                </c:pt>
                <c:pt idx="44">
                  <c:v>A</c:v>
                </c:pt>
                <c:pt idx="45">
                  <c:v>B</c:v>
                </c:pt>
                <c:pt idx="46">
                  <c:v>C</c:v>
                </c:pt>
                <c:pt idx="47">
                  <c:v>D</c:v>
                </c:pt>
                <c:pt idx="48">
                  <c:v>E</c:v>
                </c:pt>
                <c:pt idx="50">
                  <c:v>A</c:v>
                </c:pt>
                <c:pt idx="51">
                  <c:v>B</c:v>
                </c:pt>
                <c:pt idx="52">
                  <c:v>C</c:v>
                </c:pt>
                <c:pt idx="53">
                  <c:v>D</c:v>
                </c:pt>
                <c:pt idx="54">
                  <c:v>E</c:v>
                </c:pt>
              </c:strCache>
            </c:strRef>
          </c:cat>
          <c:val>
            <c:numRef>
              <c:f>'5CSRTT Data'!$D$29:$BF$29</c:f>
              <c:numCache>
                <c:formatCode>General</c:formatCode>
                <c:ptCount val="55"/>
                <c:pt idx="0">
                  <c:v>5.0571428571428578</c:v>
                </c:pt>
                <c:pt idx="1">
                  <c:v>4.4333333333333327</c:v>
                </c:pt>
                <c:pt idx="2">
                  <c:v>4.9333333333333336</c:v>
                </c:pt>
                <c:pt idx="3">
                  <c:v>4.7</c:v>
                </c:pt>
                <c:pt idx="4">
                  <c:v>5.7</c:v>
                </c:pt>
                <c:pt idx="6">
                  <c:v>9.8285714285714274</c:v>
                </c:pt>
                <c:pt idx="7">
                  <c:v>9.0285714285714302</c:v>
                </c:pt>
                <c:pt idx="8">
                  <c:v>8.257142857142858</c:v>
                </c:pt>
                <c:pt idx="9">
                  <c:v>8.9999999999999982</c:v>
                </c:pt>
                <c:pt idx="10">
                  <c:v>9.9142857142857146</c:v>
                </c:pt>
                <c:pt idx="12">
                  <c:v>12.200000000000001</c:v>
                </c:pt>
                <c:pt idx="13">
                  <c:v>13.142857142857142</c:v>
                </c:pt>
                <c:pt idx="14">
                  <c:v>14.314285714285715</c:v>
                </c:pt>
                <c:pt idx="15">
                  <c:v>12.914285714285713</c:v>
                </c:pt>
                <c:pt idx="16">
                  <c:v>14.285714285714286</c:v>
                </c:pt>
                <c:pt idx="19">
                  <c:v>3.0571428571428574</c:v>
                </c:pt>
                <c:pt idx="20">
                  <c:v>3.8333333333333335</c:v>
                </c:pt>
                <c:pt idx="21">
                  <c:v>3.4666666666666663</c:v>
                </c:pt>
                <c:pt idx="22">
                  <c:v>2.6999999999999997</c:v>
                </c:pt>
                <c:pt idx="23">
                  <c:v>3.7999999999999994</c:v>
                </c:pt>
                <c:pt idx="25">
                  <c:v>7.1071428571428568</c:v>
                </c:pt>
                <c:pt idx="26">
                  <c:v>6.742857142857142</c:v>
                </c:pt>
                <c:pt idx="27">
                  <c:v>6.5857142857142863</c:v>
                </c:pt>
                <c:pt idx="28">
                  <c:v>6.5928571428571425</c:v>
                </c:pt>
                <c:pt idx="29">
                  <c:v>8.6999999999999993</c:v>
                </c:pt>
                <c:pt idx="31">
                  <c:v>11.457142857142857</c:v>
                </c:pt>
                <c:pt idx="32">
                  <c:v>10.057142857142855</c:v>
                </c:pt>
                <c:pt idx="33">
                  <c:v>9.1428571428571423</c:v>
                </c:pt>
                <c:pt idx="34">
                  <c:v>8.7999999999999989</c:v>
                </c:pt>
                <c:pt idx="35">
                  <c:v>10.514285714285714</c:v>
                </c:pt>
                <c:pt idx="38">
                  <c:v>3.8333333333333335</c:v>
                </c:pt>
                <c:pt idx="39">
                  <c:v>4.1599999999999993</c:v>
                </c:pt>
                <c:pt idx="40">
                  <c:v>2.6399999999999997</c:v>
                </c:pt>
                <c:pt idx="41">
                  <c:v>2.92</c:v>
                </c:pt>
                <c:pt idx="42">
                  <c:v>3.6400000000000006</c:v>
                </c:pt>
                <c:pt idx="44">
                  <c:v>9.2083333333333339</c:v>
                </c:pt>
                <c:pt idx="45">
                  <c:v>7.6500000000000012</c:v>
                </c:pt>
                <c:pt idx="46">
                  <c:v>8.1333333333333346</c:v>
                </c:pt>
                <c:pt idx="47">
                  <c:v>6.8416666666666677</c:v>
                </c:pt>
                <c:pt idx="48">
                  <c:v>6.916666666666667</c:v>
                </c:pt>
                <c:pt idx="50">
                  <c:v>12.133333333333333</c:v>
                </c:pt>
                <c:pt idx="51">
                  <c:v>11.6</c:v>
                </c:pt>
                <c:pt idx="52">
                  <c:v>10.833333333333334</c:v>
                </c:pt>
                <c:pt idx="53">
                  <c:v>10.366666666666667</c:v>
                </c:pt>
                <c:pt idx="54">
                  <c:v>11.83333333333333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D7D-4307-9A92-820E5951DA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2677384"/>
        <c:axId val="372682088"/>
      </c:lineChart>
      <c:catAx>
        <c:axId val="372677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682088"/>
        <c:crosses val="autoZero"/>
        <c:auto val="1"/>
        <c:lblAlgn val="ctr"/>
        <c:lblOffset val="100"/>
        <c:noMultiLvlLbl val="0"/>
      </c:catAx>
      <c:valAx>
        <c:axId val="37268208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6773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5CSRTT Data'!$C$41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CSRTT Data'!$D$42:$BF$42</c:f>
                <c:numCache>
                  <c:formatCode>General</c:formatCode>
                  <c:ptCount val="55"/>
                  <c:pt idx="0">
                    <c:v>5.25446730669091</c:v>
                  </c:pt>
                  <c:pt idx="1">
                    <c:v>4.6253902946904288</c:v>
                  </c:pt>
                  <c:pt idx="2">
                    <c:v>4.6327103370049638</c:v>
                  </c:pt>
                  <c:pt idx="3">
                    <c:v>4.7951187793853185</c:v>
                  </c:pt>
                  <c:pt idx="4">
                    <c:v>4.2676616241627192</c:v>
                  </c:pt>
                  <c:pt idx="6">
                    <c:v>4.5729040909994838</c:v>
                  </c:pt>
                  <c:pt idx="7">
                    <c:v>4.2931413486392502</c:v>
                  </c:pt>
                  <c:pt idx="8">
                    <c:v>4.4646665212067855</c:v>
                  </c:pt>
                  <c:pt idx="9">
                    <c:v>4.9573267770452674</c:v>
                  </c:pt>
                  <c:pt idx="10">
                    <c:v>4.2536631315964817</c:v>
                  </c:pt>
                  <c:pt idx="12">
                    <c:v>5.4966745755743283</c:v>
                  </c:pt>
                  <c:pt idx="13">
                    <c:v>5.31367381101522</c:v>
                  </c:pt>
                  <c:pt idx="14">
                    <c:v>4.8186767912019741</c:v>
                  </c:pt>
                  <c:pt idx="15">
                    <c:v>4.7753935839876958</c:v>
                  </c:pt>
                  <c:pt idx="16">
                    <c:v>4.9408560872653826</c:v>
                  </c:pt>
                  <c:pt idx="19">
                    <c:v>1.2291664892616412</c:v>
                  </c:pt>
                  <c:pt idx="20">
                    <c:v>1.456344080081643</c:v>
                  </c:pt>
                  <c:pt idx="21">
                    <c:v>0.99883219081942254</c:v>
                  </c:pt>
                  <c:pt idx="22">
                    <c:v>1.4736617412034174</c:v>
                  </c:pt>
                  <c:pt idx="23">
                    <c:v>1.9063388355132571</c:v>
                  </c:pt>
                  <c:pt idx="25">
                    <c:v>2.637314615200276</c:v>
                  </c:pt>
                  <c:pt idx="26">
                    <c:v>4.1800353464807039</c:v>
                  </c:pt>
                  <c:pt idx="27">
                    <c:v>3.2752130518437412</c:v>
                  </c:pt>
                  <c:pt idx="28">
                    <c:v>3.1530153866200621</c:v>
                  </c:pt>
                  <c:pt idx="29">
                    <c:v>3.3865985870034616</c:v>
                  </c:pt>
                  <c:pt idx="31">
                    <c:v>8.3863899385239993</c:v>
                  </c:pt>
                  <c:pt idx="32">
                    <c:v>8.7474819580598346</c:v>
                  </c:pt>
                  <c:pt idx="33">
                    <c:v>9.3004873848447129</c:v>
                  </c:pt>
                  <c:pt idx="34">
                    <c:v>8.2347895437544807</c:v>
                  </c:pt>
                  <c:pt idx="35">
                    <c:v>9.1750507779828006</c:v>
                  </c:pt>
                  <c:pt idx="38">
                    <c:v>2.7600265792316736</c:v>
                  </c:pt>
                  <c:pt idx="39">
                    <c:v>2.7028658785645137</c:v>
                  </c:pt>
                  <c:pt idx="40">
                    <c:v>2.4901035606046977</c:v>
                  </c:pt>
                  <c:pt idx="41">
                    <c:v>2.7679786915252724</c:v>
                  </c:pt>
                  <c:pt idx="42">
                    <c:v>2.8978001115929781</c:v>
                  </c:pt>
                  <c:pt idx="44">
                    <c:v>4.2388435383182319</c:v>
                  </c:pt>
                  <c:pt idx="45">
                    <c:v>3.6688550104359305</c:v>
                  </c:pt>
                  <c:pt idx="46">
                    <c:v>4.5054177766089234</c:v>
                  </c:pt>
                  <c:pt idx="47">
                    <c:v>3.5843043422453529</c:v>
                  </c:pt>
                  <c:pt idx="48">
                    <c:v>4.5075038958255398</c:v>
                  </c:pt>
                  <c:pt idx="50">
                    <c:v>6.9692442919162803</c:v>
                  </c:pt>
                  <c:pt idx="51">
                    <c:v>7.9710534838421498</c:v>
                  </c:pt>
                  <c:pt idx="52">
                    <c:v>7.0250512846609556</c:v>
                  </c:pt>
                  <c:pt idx="53">
                    <c:v>6.652909633593695</c:v>
                  </c:pt>
                  <c:pt idx="54">
                    <c:v>7.1425154555068389</c:v>
                  </c:pt>
                </c:numCache>
              </c:numRef>
            </c:plus>
            <c:minus>
              <c:numRef>
                <c:f>'5CSRTT Data'!$D$42:$BF$42</c:f>
                <c:numCache>
                  <c:formatCode>General</c:formatCode>
                  <c:ptCount val="55"/>
                  <c:pt idx="0">
                    <c:v>5.25446730669091</c:v>
                  </c:pt>
                  <c:pt idx="1">
                    <c:v>4.6253902946904288</c:v>
                  </c:pt>
                  <c:pt idx="2">
                    <c:v>4.6327103370049638</c:v>
                  </c:pt>
                  <c:pt idx="3">
                    <c:v>4.7951187793853185</c:v>
                  </c:pt>
                  <c:pt idx="4">
                    <c:v>4.2676616241627192</c:v>
                  </c:pt>
                  <c:pt idx="6">
                    <c:v>4.5729040909994838</c:v>
                  </c:pt>
                  <c:pt idx="7">
                    <c:v>4.2931413486392502</c:v>
                  </c:pt>
                  <c:pt idx="8">
                    <c:v>4.4646665212067855</c:v>
                  </c:pt>
                  <c:pt idx="9">
                    <c:v>4.9573267770452674</c:v>
                  </c:pt>
                  <c:pt idx="10">
                    <c:v>4.2536631315964817</c:v>
                  </c:pt>
                  <c:pt idx="12">
                    <c:v>5.4966745755743283</c:v>
                  </c:pt>
                  <c:pt idx="13">
                    <c:v>5.31367381101522</c:v>
                  </c:pt>
                  <c:pt idx="14">
                    <c:v>4.8186767912019741</c:v>
                  </c:pt>
                  <c:pt idx="15">
                    <c:v>4.7753935839876958</c:v>
                  </c:pt>
                  <c:pt idx="16">
                    <c:v>4.9408560872653826</c:v>
                  </c:pt>
                  <c:pt idx="19">
                    <c:v>1.2291664892616412</c:v>
                  </c:pt>
                  <c:pt idx="20">
                    <c:v>1.456344080081643</c:v>
                  </c:pt>
                  <c:pt idx="21">
                    <c:v>0.99883219081942254</c:v>
                  </c:pt>
                  <c:pt idx="22">
                    <c:v>1.4736617412034174</c:v>
                  </c:pt>
                  <c:pt idx="23">
                    <c:v>1.9063388355132571</c:v>
                  </c:pt>
                  <c:pt idx="25">
                    <c:v>2.637314615200276</c:v>
                  </c:pt>
                  <c:pt idx="26">
                    <c:v>4.1800353464807039</c:v>
                  </c:pt>
                  <c:pt idx="27">
                    <c:v>3.2752130518437412</c:v>
                  </c:pt>
                  <c:pt idx="28">
                    <c:v>3.1530153866200621</c:v>
                  </c:pt>
                  <c:pt idx="29">
                    <c:v>3.3865985870034616</c:v>
                  </c:pt>
                  <c:pt idx="31">
                    <c:v>8.3863899385239993</c:v>
                  </c:pt>
                  <c:pt idx="32">
                    <c:v>8.7474819580598346</c:v>
                  </c:pt>
                  <c:pt idx="33">
                    <c:v>9.3004873848447129</c:v>
                  </c:pt>
                  <c:pt idx="34">
                    <c:v>8.2347895437544807</c:v>
                  </c:pt>
                  <c:pt idx="35">
                    <c:v>9.1750507779828006</c:v>
                  </c:pt>
                  <c:pt idx="38">
                    <c:v>2.7600265792316736</c:v>
                  </c:pt>
                  <c:pt idx="39">
                    <c:v>2.7028658785645137</c:v>
                  </c:pt>
                  <c:pt idx="40">
                    <c:v>2.4901035606046977</c:v>
                  </c:pt>
                  <c:pt idx="41">
                    <c:v>2.7679786915252724</c:v>
                  </c:pt>
                  <c:pt idx="42">
                    <c:v>2.8978001115929781</c:v>
                  </c:pt>
                  <c:pt idx="44">
                    <c:v>4.2388435383182319</c:v>
                  </c:pt>
                  <c:pt idx="45">
                    <c:v>3.6688550104359305</c:v>
                  </c:pt>
                  <c:pt idx="46">
                    <c:v>4.5054177766089234</c:v>
                  </c:pt>
                  <c:pt idx="47">
                    <c:v>3.5843043422453529</c:v>
                  </c:pt>
                  <c:pt idx="48">
                    <c:v>4.5075038958255398</c:v>
                  </c:pt>
                  <c:pt idx="50">
                    <c:v>6.9692442919162803</c:v>
                  </c:pt>
                  <c:pt idx="51">
                    <c:v>7.9710534838421498</c:v>
                  </c:pt>
                  <c:pt idx="52">
                    <c:v>7.0250512846609556</c:v>
                  </c:pt>
                  <c:pt idx="53">
                    <c:v>6.652909633593695</c:v>
                  </c:pt>
                  <c:pt idx="54">
                    <c:v>7.14251545550683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SRTT Data'!$D$40:$BF$40</c:f>
              <c:strCache>
                <c:ptCount val="5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  <c:pt idx="19">
                  <c:v>A</c:v>
                </c:pt>
                <c:pt idx="20">
                  <c:v>B</c:v>
                </c:pt>
                <c:pt idx="21">
                  <c:v>C</c:v>
                </c:pt>
                <c:pt idx="22">
                  <c:v>D</c:v>
                </c:pt>
                <c:pt idx="23">
                  <c:v>E</c:v>
                </c:pt>
                <c:pt idx="25">
                  <c:v>A</c:v>
                </c:pt>
                <c:pt idx="26">
                  <c:v>B</c:v>
                </c:pt>
                <c:pt idx="27">
                  <c:v>C</c:v>
                </c:pt>
                <c:pt idx="28">
                  <c:v>D</c:v>
                </c:pt>
                <c:pt idx="29">
                  <c:v>E</c:v>
                </c:pt>
                <c:pt idx="31">
                  <c:v>A</c:v>
                </c:pt>
                <c:pt idx="32">
                  <c:v>B</c:v>
                </c:pt>
                <c:pt idx="33">
                  <c:v>C</c:v>
                </c:pt>
                <c:pt idx="34">
                  <c:v>D</c:v>
                </c:pt>
                <c:pt idx="35">
                  <c:v>E</c:v>
                </c:pt>
                <c:pt idx="38">
                  <c:v>A</c:v>
                </c:pt>
                <c:pt idx="39">
                  <c:v>B</c:v>
                </c:pt>
                <c:pt idx="40">
                  <c:v>C</c:v>
                </c:pt>
                <c:pt idx="41">
                  <c:v>D</c:v>
                </c:pt>
                <c:pt idx="42">
                  <c:v>E</c:v>
                </c:pt>
                <c:pt idx="44">
                  <c:v>A</c:v>
                </c:pt>
                <c:pt idx="45">
                  <c:v>B</c:v>
                </c:pt>
                <c:pt idx="46">
                  <c:v>C</c:v>
                </c:pt>
                <c:pt idx="47">
                  <c:v>D</c:v>
                </c:pt>
                <c:pt idx="48">
                  <c:v>E</c:v>
                </c:pt>
                <c:pt idx="50">
                  <c:v>A</c:v>
                </c:pt>
                <c:pt idx="51">
                  <c:v>B</c:v>
                </c:pt>
                <c:pt idx="52">
                  <c:v>C</c:v>
                </c:pt>
                <c:pt idx="53">
                  <c:v>D</c:v>
                </c:pt>
                <c:pt idx="54">
                  <c:v>E</c:v>
                </c:pt>
              </c:strCache>
            </c:strRef>
          </c:cat>
          <c:val>
            <c:numRef>
              <c:f>'5CSRTT Data'!$D$41:$BF$41</c:f>
              <c:numCache>
                <c:formatCode>General</c:formatCode>
                <c:ptCount val="55"/>
                <c:pt idx="0">
                  <c:v>14.579106979496736</c:v>
                </c:pt>
                <c:pt idx="1">
                  <c:v>11.979861482622134</c:v>
                </c:pt>
                <c:pt idx="2">
                  <c:v>11.904249141978703</c:v>
                </c:pt>
                <c:pt idx="3">
                  <c:v>13.281299869273321</c:v>
                </c:pt>
                <c:pt idx="4">
                  <c:v>13.5343480786005</c:v>
                </c:pt>
                <c:pt idx="6">
                  <c:v>22.355145230354463</c:v>
                </c:pt>
                <c:pt idx="7">
                  <c:v>20.513335961943071</c:v>
                </c:pt>
                <c:pt idx="8">
                  <c:v>21.75718492520695</c:v>
                </c:pt>
                <c:pt idx="9">
                  <c:v>22.64969969486636</c:v>
                </c:pt>
                <c:pt idx="10">
                  <c:v>22.128045793963807</c:v>
                </c:pt>
                <c:pt idx="12">
                  <c:v>33.527984457824019</c:v>
                </c:pt>
                <c:pt idx="13">
                  <c:v>30.236854252528438</c:v>
                </c:pt>
                <c:pt idx="14">
                  <c:v>30.895923497351657</c:v>
                </c:pt>
                <c:pt idx="15">
                  <c:v>29.29401042023585</c:v>
                </c:pt>
                <c:pt idx="16">
                  <c:v>34.748474152871466</c:v>
                </c:pt>
                <c:pt idx="19">
                  <c:v>7.4529303610232818</c:v>
                </c:pt>
                <c:pt idx="20">
                  <c:v>8.7021574665575248</c:v>
                </c:pt>
                <c:pt idx="21">
                  <c:v>8.7877640099463843</c:v>
                </c:pt>
                <c:pt idx="22">
                  <c:v>8.6294407950276391</c:v>
                </c:pt>
                <c:pt idx="23">
                  <c:v>10.140227234611599</c:v>
                </c:pt>
                <c:pt idx="25">
                  <c:v>16.874463353641371</c:v>
                </c:pt>
                <c:pt idx="26">
                  <c:v>17.143740630978233</c:v>
                </c:pt>
                <c:pt idx="27">
                  <c:v>17.01053790209777</c:v>
                </c:pt>
                <c:pt idx="28">
                  <c:v>18.045285173643819</c:v>
                </c:pt>
                <c:pt idx="29">
                  <c:v>18.098195067196389</c:v>
                </c:pt>
                <c:pt idx="31">
                  <c:v>27.582495603196012</c:v>
                </c:pt>
                <c:pt idx="32">
                  <c:v>26.003651510086247</c:v>
                </c:pt>
                <c:pt idx="33">
                  <c:v>25.883365021311342</c:v>
                </c:pt>
                <c:pt idx="34">
                  <c:v>27.524329406575401</c:v>
                </c:pt>
                <c:pt idx="35">
                  <c:v>27.109153945252132</c:v>
                </c:pt>
                <c:pt idx="38">
                  <c:v>7.8464892774837125</c:v>
                </c:pt>
                <c:pt idx="39">
                  <c:v>7.708267261191728</c:v>
                </c:pt>
                <c:pt idx="40">
                  <c:v>7.0977720267562638</c:v>
                </c:pt>
                <c:pt idx="41">
                  <c:v>7.9591166057284157</c:v>
                </c:pt>
                <c:pt idx="42">
                  <c:v>9.3255492759701664</c:v>
                </c:pt>
                <c:pt idx="44">
                  <c:v>15.961317073429582</c:v>
                </c:pt>
                <c:pt idx="45">
                  <c:v>14.931043500485954</c:v>
                </c:pt>
                <c:pt idx="46">
                  <c:v>14.703408828025708</c:v>
                </c:pt>
                <c:pt idx="47">
                  <c:v>13.740485425985407</c:v>
                </c:pt>
                <c:pt idx="48">
                  <c:v>16.470168865837106</c:v>
                </c:pt>
                <c:pt idx="50">
                  <c:v>27.608346177734216</c:v>
                </c:pt>
                <c:pt idx="51">
                  <c:v>27.823759567674614</c:v>
                </c:pt>
                <c:pt idx="52">
                  <c:v>27.137107522076892</c:v>
                </c:pt>
                <c:pt idx="53">
                  <c:v>27.032104803047243</c:v>
                </c:pt>
                <c:pt idx="54">
                  <c:v>27.35373980565997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284-4A9E-9BD8-38EC24CD749C}"/>
            </c:ext>
          </c:extLst>
        </c:ser>
        <c:ser>
          <c:idx val="1"/>
          <c:order val="1"/>
          <c:tx>
            <c:strRef>
              <c:f>'5CSRTT Data'!$C$43</c:f>
              <c:strCache>
                <c:ptCount val="1"/>
                <c:pt idx="0">
                  <c:v>HdhQ111/+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CSRTT Data'!$D$44:$BF$44</c:f>
                <c:numCache>
                  <c:formatCode>General</c:formatCode>
                  <c:ptCount val="55"/>
                  <c:pt idx="0">
                    <c:v>3.5500179662518727</c:v>
                  </c:pt>
                  <c:pt idx="1">
                    <c:v>3.3817649865855781</c:v>
                  </c:pt>
                  <c:pt idx="2">
                    <c:v>3.0104545646697249</c:v>
                  </c:pt>
                  <c:pt idx="3">
                    <c:v>3.0858807765147676</c:v>
                  </c:pt>
                  <c:pt idx="4">
                    <c:v>3.5761616284711115</c:v>
                  </c:pt>
                  <c:pt idx="6">
                    <c:v>6.3388429607077272</c:v>
                  </c:pt>
                  <c:pt idx="7">
                    <c:v>6.2073211057771509</c:v>
                  </c:pt>
                  <c:pt idx="8">
                    <c:v>6.264544921009243</c:v>
                  </c:pt>
                  <c:pt idx="9">
                    <c:v>5.9409289209032554</c:v>
                  </c:pt>
                  <c:pt idx="10">
                    <c:v>7.0628533486124985</c:v>
                  </c:pt>
                  <c:pt idx="12">
                    <c:v>5.7162661981556875</c:v>
                  </c:pt>
                  <c:pt idx="13">
                    <c:v>5.1056120215590957</c:v>
                  </c:pt>
                  <c:pt idx="14">
                    <c:v>5.6028820634502567</c:v>
                  </c:pt>
                  <c:pt idx="15">
                    <c:v>5.1037151883277643</c:v>
                  </c:pt>
                  <c:pt idx="16">
                    <c:v>4.7076860578283179</c:v>
                  </c:pt>
                  <c:pt idx="19">
                    <c:v>2.8119103172092537</c:v>
                  </c:pt>
                  <c:pt idx="20">
                    <c:v>2.9561059638854812</c:v>
                  </c:pt>
                  <c:pt idx="21">
                    <c:v>3.5818870919990307</c:v>
                  </c:pt>
                  <c:pt idx="22">
                    <c:v>1.61301464302458</c:v>
                  </c:pt>
                  <c:pt idx="23">
                    <c:v>3.3291853745446924</c:v>
                  </c:pt>
                  <c:pt idx="25">
                    <c:v>4.821179572806054</c:v>
                  </c:pt>
                  <c:pt idx="26">
                    <c:v>6.2006262777696497</c:v>
                  </c:pt>
                  <c:pt idx="27">
                    <c:v>5.1700163946631221</c:v>
                  </c:pt>
                  <c:pt idx="28">
                    <c:v>4.4759446058361592</c:v>
                  </c:pt>
                  <c:pt idx="29">
                    <c:v>4.9620936323476252</c:v>
                  </c:pt>
                  <c:pt idx="31">
                    <c:v>6.1709962458408514</c:v>
                  </c:pt>
                  <c:pt idx="32">
                    <c:v>6.8632895826268152</c:v>
                  </c:pt>
                  <c:pt idx="33">
                    <c:v>6.8754625913277128</c:v>
                  </c:pt>
                  <c:pt idx="34">
                    <c:v>6.5832045390034581</c:v>
                  </c:pt>
                  <c:pt idx="35">
                    <c:v>6.8439654204618909</c:v>
                  </c:pt>
                  <c:pt idx="38">
                    <c:v>1.9887125803729369</c:v>
                  </c:pt>
                  <c:pt idx="39">
                    <c:v>2.9263520207881477</c:v>
                  </c:pt>
                  <c:pt idx="40">
                    <c:v>2.5761581833668314</c:v>
                  </c:pt>
                  <c:pt idx="41">
                    <c:v>2.4989897124413933</c:v>
                  </c:pt>
                  <c:pt idx="42">
                    <c:v>3.210360697970394</c:v>
                  </c:pt>
                  <c:pt idx="44">
                    <c:v>5.5660177960840347</c:v>
                  </c:pt>
                  <c:pt idx="45">
                    <c:v>4.8578405891331951</c:v>
                  </c:pt>
                  <c:pt idx="46">
                    <c:v>4.2959940137719483</c:v>
                  </c:pt>
                  <c:pt idx="47">
                    <c:v>5.2001649903290375</c:v>
                  </c:pt>
                  <c:pt idx="48">
                    <c:v>4.5948128270583712</c:v>
                  </c:pt>
                  <c:pt idx="50">
                    <c:v>6.8322312091884623</c:v>
                  </c:pt>
                  <c:pt idx="51">
                    <c:v>6.3007073002368044</c:v>
                  </c:pt>
                  <c:pt idx="52">
                    <c:v>7.2714969864491392</c:v>
                  </c:pt>
                  <c:pt idx="53">
                    <c:v>6.7277647782086758</c:v>
                  </c:pt>
                  <c:pt idx="54">
                    <c:v>5.0728851214822459</c:v>
                  </c:pt>
                </c:numCache>
              </c:numRef>
            </c:plus>
            <c:minus>
              <c:numRef>
                <c:f>'5CSRTT Data'!$D$44:$BF$44</c:f>
                <c:numCache>
                  <c:formatCode>General</c:formatCode>
                  <c:ptCount val="55"/>
                  <c:pt idx="0">
                    <c:v>3.5500179662518727</c:v>
                  </c:pt>
                  <c:pt idx="1">
                    <c:v>3.3817649865855781</c:v>
                  </c:pt>
                  <c:pt idx="2">
                    <c:v>3.0104545646697249</c:v>
                  </c:pt>
                  <c:pt idx="3">
                    <c:v>3.0858807765147676</c:v>
                  </c:pt>
                  <c:pt idx="4">
                    <c:v>3.5761616284711115</c:v>
                  </c:pt>
                  <c:pt idx="6">
                    <c:v>6.3388429607077272</c:v>
                  </c:pt>
                  <c:pt idx="7">
                    <c:v>6.2073211057771509</c:v>
                  </c:pt>
                  <c:pt idx="8">
                    <c:v>6.264544921009243</c:v>
                  </c:pt>
                  <c:pt idx="9">
                    <c:v>5.9409289209032554</c:v>
                  </c:pt>
                  <c:pt idx="10">
                    <c:v>7.0628533486124985</c:v>
                  </c:pt>
                  <c:pt idx="12">
                    <c:v>5.7162661981556875</c:v>
                  </c:pt>
                  <c:pt idx="13">
                    <c:v>5.1056120215590957</c:v>
                  </c:pt>
                  <c:pt idx="14">
                    <c:v>5.6028820634502567</c:v>
                  </c:pt>
                  <c:pt idx="15">
                    <c:v>5.1037151883277643</c:v>
                  </c:pt>
                  <c:pt idx="16">
                    <c:v>4.7076860578283179</c:v>
                  </c:pt>
                  <c:pt idx="19">
                    <c:v>2.8119103172092537</c:v>
                  </c:pt>
                  <c:pt idx="20">
                    <c:v>2.9561059638854812</c:v>
                  </c:pt>
                  <c:pt idx="21">
                    <c:v>3.5818870919990307</c:v>
                  </c:pt>
                  <c:pt idx="22">
                    <c:v>1.61301464302458</c:v>
                  </c:pt>
                  <c:pt idx="23">
                    <c:v>3.3291853745446924</c:v>
                  </c:pt>
                  <c:pt idx="25">
                    <c:v>4.821179572806054</c:v>
                  </c:pt>
                  <c:pt idx="26">
                    <c:v>6.2006262777696497</c:v>
                  </c:pt>
                  <c:pt idx="27">
                    <c:v>5.1700163946631221</c:v>
                  </c:pt>
                  <c:pt idx="28">
                    <c:v>4.4759446058361592</c:v>
                  </c:pt>
                  <c:pt idx="29">
                    <c:v>4.9620936323476252</c:v>
                  </c:pt>
                  <c:pt idx="31">
                    <c:v>6.1709962458408514</c:v>
                  </c:pt>
                  <c:pt idx="32">
                    <c:v>6.8632895826268152</c:v>
                  </c:pt>
                  <c:pt idx="33">
                    <c:v>6.8754625913277128</c:v>
                  </c:pt>
                  <c:pt idx="34">
                    <c:v>6.5832045390034581</c:v>
                  </c:pt>
                  <c:pt idx="35">
                    <c:v>6.8439654204618909</c:v>
                  </c:pt>
                  <c:pt idx="38">
                    <c:v>1.9887125803729369</c:v>
                  </c:pt>
                  <c:pt idx="39">
                    <c:v>2.9263520207881477</c:v>
                  </c:pt>
                  <c:pt idx="40">
                    <c:v>2.5761581833668314</c:v>
                  </c:pt>
                  <c:pt idx="41">
                    <c:v>2.4989897124413933</c:v>
                  </c:pt>
                  <c:pt idx="42">
                    <c:v>3.210360697970394</c:v>
                  </c:pt>
                  <c:pt idx="44">
                    <c:v>5.5660177960840347</c:v>
                  </c:pt>
                  <c:pt idx="45">
                    <c:v>4.8578405891331951</c:v>
                  </c:pt>
                  <c:pt idx="46">
                    <c:v>4.2959940137719483</c:v>
                  </c:pt>
                  <c:pt idx="47">
                    <c:v>5.2001649903290375</c:v>
                  </c:pt>
                  <c:pt idx="48">
                    <c:v>4.5948128270583712</c:v>
                  </c:pt>
                  <c:pt idx="50">
                    <c:v>6.8322312091884623</c:v>
                  </c:pt>
                  <c:pt idx="51">
                    <c:v>6.3007073002368044</c:v>
                  </c:pt>
                  <c:pt idx="52">
                    <c:v>7.2714969864491392</c:v>
                  </c:pt>
                  <c:pt idx="53">
                    <c:v>6.7277647782086758</c:v>
                  </c:pt>
                  <c:pt idx="54">
                    <c:v>5.07288512148224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SRTT Data'!$D$40:$BF$40</c:f>
              <c:strCache>
                <c:ptCount val="5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  <c:pt idx="19">
                  <c:v>A</c:v>
                </c:pt>
                <c:pt idx="20">
                  <c:v>B</c:v>
                </c:pt>
                <c:pt idx="21">
                  <c:v>C</c:v>
                </c:pt>
                <c:pt idx="22">
                  <c:v>D</c:v>
                </c:pt>
                <c:pt idx="23">
                  <c:v>E</c:v>
                </c:pt>
                <c:pt idx="25">
                  <c:v>A</c:v>
                </c:pt>
                <c:pt idx="26">
                  <c:v>B</c:v>
                </c:pt>
                <c:pt idx="27">
                  <c:v>C</c:v>
                </c:pt>
                <c:pt idx="28">
                  <c:v>D</c:v>
                </c:pt>
                <c:pt idx="29">
                  <c:v>E</c:v>
                </c:pt>
                <c:pt idx="31">
                  <c:v>A</c:v>
                </c:pt>
                <c:pt idx="32">
                  <c:v>B</c:v>
                </c:pt>
                <c:pt idx="33">
                  <c:v>C</c:v>
                </c:pt>
                <c:pt idx="34">
                  <c:v>D</c:v>
                </c:pt>
                <c:pt idx="35">
                  <c:v>E</c:v>
                </c:pt>
                <c:pt idx="38">
                  <c:v>A</c:v>
                </c:pt>
                <c:pt idx="39">
                  <c:v>B</c:v>
                </c:pt>
                <c:pt idx="40">
                  <c:v>C</c:v>
                </c:pt>
                <c:pt idx="41">
                  <c:v>D</c:v>
                </c:pt>
                <c:pt idx="42">
                  <c:v>E</c:v>
                </c:pt>
                <c:pt idx="44">
                  <c:v>A</c:v>
                </c:pt>
                <c:pt idx="45">
                  <c:v>B</c:v>
                </c:pt>
                <c:pt idx="46">
                  <c:v>C</c:v>
                </c:pt>
                <c:pt idx="47">
                  <c:v>D</c:v>
                </c:pt>
                <c:pt idx="48">
                  <c:v>E</c:v>
                </c:pt>
                <c:pt idx="50">
                  <c:v>A</c:v>
                </c:pt>
                <c:pt idx="51">
                  <c:v>B</c:v>
                </c:pt>
                <c:pt idx="52">
                  <c:v>C</c:v>
                </c:pt>
                <c:pt idx="53">
                  <c:v>D</c:v>
                </c:pt>
                <c:pt idx="54">
                  <c:v>E</c:v>
                </c:pt>
              </c:strCache>
            </c:strRef>
          </c:cat>
          <c:val>
            <c:numRef>
              <c:f>'5CSRTT Data'!$D$43:$BF$43</c:f>
              <c:numCache>
                <c:formatCode>General</c:formatCode>
                <c:ptCount val="55"/>
                <c:pt idx="0">
                  <c:v>14.005992202073774</c:v>
                </c:pt>
                <c:pt idx="1">
                  <c:v>12.520582192013398</c:v>
                </c:pt>
                <c:pt idx="2">
                  <c:v>13.645177294724727</c:v>
                </c:pt>
                <c:pt idx="3">
                  <c:v>14.104898157249062</c:v>
                </c:pt>
                <c:pt idx="4">
                  <c:v>16.981633172855531</c:v>
                </c:pt>
                <c:pt idx="6">
                  <c:v>30.794752477618921</c:v>
                </c:pt>
                <c:pt idx="7">
                  <c:v>28.760967272069355</c:v>
                </c:pt>
                <c:pt idx="8">
                  <c:v>29.294130176567119</c:v>
                </c:pt>
                <c:pt idx="9">
                  <c:v>29.158005841942973</c:v>
                </c:pt>
                <c:pt idx="10">
                  <c:v>31.135482157588235</c:v>
                </c:pt>
                <c:pt idx="12">
                  <c:v>47.444111444982056</c:v>
                </c:pt>
                <c:pt idx="13">
                  <c:v>46.792694162732474</c:v>
                </c:pt>
                <c:pt idx="14">
                  <c:v>49.591688521437973</c:v>
                </c:pt>
                <c:pt idx="15">
                  <c:v>48.140762130497798</c:v>
                </c:pt>
                <c:pt idx="16">
                  <c:v>52.785014363757043</c:v>
                </c:pt>
                <c:pt idx="19">
                  <c:v>9.9538151453686918</c:v>
                </c:pt>
                <c:pt idx="20">
                  <c:v>11.853031749363048</c:v>
                </c:pt>
                <c:pt idx="21">
                  <c:v>11.140729833778925</c:v>
                </c:pt>
                <c:pt idx="22">
                  <c:v>8.603181921711192</c:v>
                </c:pt>
                <c:pt idx="23">
                  <c:v>10.416833640962958</c:v>
                </c:pt>
                <c:pt idx="25">
                  <c:v>24.018855013682128</c:v>
                </c:pt>
                <c:pt idx="26">
                  <c:v>22.807990221965973</c:v>
                </c:pt>
                <c:pt idx="27">
                  <c:v>22.584500889432768</c:v>
                </c:pt>
                <c:pt idx="28">
                  <c:v>22.225802790655269</c:v>
                </c:pt>
                <c:pt idx="29">
                  <c:v>25.309182677864413</c:v>
                </c:pt>
                <c:pt idx="31">
                  <c:v>40.098650382365854</c:v>
                </c:pt>
                <c:pt idx="32">
                  <c:v>35.536640842906664</c:v>
                </c:pt>
                <c:pt idx="33">
                  <c:v>34.598694790184489</c:v>
                </c:pt>
                <c:pt idx="34">
                  <c:v>32.702581791279229</c:v>
                </c:pt>
                <c:pt idx="35">
                  <c:v>38.163568592899033</c:v>
                </c:pt>
                <c:pt idx="38">
                  <c:v>10.466950438781842</c:v>
                </c:pt>
                <c:pt idx="39">
                  <c:v>11.980042869264645</c:v>
                </c:pt>
                <c:pt idx="40">
                  <c:v>7.5513322019259288</c:v>
                </c:pt>
                <c:pt idx="41">
                  <c:v>8.8882707677997139</c:v>
                </c:pt>
                <c:pt idx="42">
                  <c:v>10.339414576251784</c:v>
                </c:pt>
                <c:pt idx="44">
                  <c:v>30.210429554557095</c:v>
                </c:pt>
                <c:pt idx="45">
                  <c:v>26.049452774815947</c:v>
                </c:pt>
                <c:pt idx="46">
                  <c:v>27.55157968488734</c:v>
                </c:pt>
                <c:pt idx="47">
                  <c:v>24.834667284191514</c:v>
                </c:pt>
                <c:pt idx="48">
                  <c:v>23.21143866635569</c:v>
                </c:pt>
                <c:pt idx="50">
                  <c:v>45.324658625290589</c:v>
                </c:pt>
                <c:pt idx="51">
                  <c:v>45.000511063103659</c:v>
                </c:pt>
                <c:pt idx="52">
                  <c:v>43.774763070245768</c:v>
                </c:pt>
                <c:pt idx="53">
                  <c:v>39.600178889307621</c:v>
                </c:pt>
                <c:pt idx="54">
                  <c:v>43.81347061830306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2284-4A9E-9BD8-38EC24CD74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2679736"/>
        <c:axId val="372681696"/>
      </c:lineChart>
      <c:catAx>
        <c:axId val="372679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681696"/>
        <c:crosses val="autoZero"/>
        <c:auto val="1"/>
        <c:lblAlgn val="ctr"/>
        <c:lblOffset val="100"/>
        <c:noMultiLvlLbl val="0"/>
      </c:catAx>
      <c:valAx>
        <c:axId val="372681696"/>
        <c:scaling>
          <c:orientation val="minMax"/>
          <c:max val="100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6797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otal Trials Started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CSRTT Data'!$C$52</c:f>
              <c:strCache>
                <c:ptCount val="1"/>
                <c:pt idx="0">
                  <c:v>WT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CSRTT Data'!$D$53:$N$53</c:f>
                <c:numCache>
                  <c:formatCode>General</c:formatCode>
                  <c:ptCount val="11"/>
                  <c:pt idx="0">
                    <c:v>16.839078594187836</c:v>
                  </c:pt>
                  <c:pt idx="1">
                    <c:v>16.834719414881199</c:v>
                  </c:pt>
                  <c:pt idx="2">
                    <c:v>13.906424485658013</c:v>
                  </c:pt>
                  <c:pt idx="4">
                    <c:v>14.535284636445535</c:v>
                  </c:pt>
                  <c:pt idx="5">
                    <c:v>17.159737782429861</c:v>
                  </c:pt>
                  <c:pt idx="6">
                    <c:v>25.12933298089758</c:v>
                  </c:pt>
                  <c:pt idx="8">
                    <c:v>19.272830945360663</c:v>
                  </c:pt>
                  <c:pt idx="9">
                    <c:v>14.866228426863751</c:v>
                  </c:pt>
                  <c:pt idx="10">
                    <c:v>22.552129438374049</c:v>
                  </c:pt>
                </c:numCache>
              </c:numRef>
            </c:plus>
            <c:minus>
              <c:numRef>
                <c:f>'5CSRTT Data'!$D$53:$N$53</c:f>
                <c:numCache>
                  <c:formatCode>General</c:formatCode>
                  <c:ptCount val="11"/>
                  <c:pt idx="0">
                    <c:v>16.839078594187836</c:v>
                  </c:pt>
                  <c:pt idx="1">
                    <c:v>16.834719414881199</c:v>
                  </c:pt>
                  <c:pt idx="2">
                    <c:v>13.906424485658013</c:v>
                  </c:pt>
                  <c:pt idx="4">
                    <c:v>14.535284636445535</c:v>
                  </c:pt>
                  <c:pt idx="5">
                    <c:v>17.159737782429861</c:v>
                  </c:pt>
                  <c:pt idx="6">
                    <c:v>25.12933298089758</c:v>
                  </c:pt>
                  <c:pt idx="8">
                    <c:v>19.272830945360663</c:v>
                  </c:pt>
                  <c:pt idx="9">
                    <c:v>14.866228426863751</c:v>
                  </c:pt>
                  <c:pt idx="10">
                    <c:v>22.5521294383740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5CSRTT Data'!$D$51:$N$51</c:f>
              <c:numCache>
                <c:formatCode>General</c:formatCode>
                <c:ptCount val="11"/>
                <c:pt idx="0">
                  <c:v>10</c:v>
                </c:pt>
                <c:pt idx="1">
                  <c:v>2</c:v>
                </c:pt>
                <c:pt idx="2">
                  <c:v>0.5</c:v>
                </c:pt>
                <c:pt idx="4">
                  <c:v>10</c:v>
                </c:pt>
                <c:pt idx="5">
                  <c:v>2</c:v>
                </c:pt>
                <c:pt idx="6">
                  <c:v>0.5</c:v>
                </c:pt>
                <c:pt idx="8">
                  <c:v>10</c:v>
                </c:pt>
                <c:pt idx="9">
                  <c:v>2</c:v>
                </c:pt>
                <c:pt idx="10">
                  <c:v>0.5</c:v>
                </c:pt>
              </c:numCache>
            </c:numRef>
          </c:cat>
          <c:val>
            <c:numRef>
              <c:f>'5CSRTT Data'!$D$52:$N$52</c:f>
              <c:numCache>
                <c:formatCode>General</c:formatCode>
                <c:ptCount val="11"/>
                <c:pt idx="0">
                  <c:v>190.3111111111111</c:v>
                </c:pt>
                <c:pt idx="1">
                  <c:v>160.69999999999999</c:v>
                </c:pt>
                <c:pt idx="2">
                  <c:v>123.95555555555555</c:v>
                </c:pt>
                <c:pt idx="4">
                  <c:v>200.4</c:v>
                </c:pt>
                <c:pt idx="5">
                  <c:v>175.27500000000001</c:v>
                </c:pt>
                <c:pt idx="6">
                  <c:v>138.42500000000001</c:v>
                </c:pt>
                <c:pt idx="8">
                  <c:v>210.91249999999999</c:v>
                </c:pt>
                <c:pt idx="9">
                  <c:v>199.55</c:v>
                </c:pt>
                <c:pt idx="10">
                  <c:v>139.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20A-4C5A-966F-CD7B7A07F880}"/>
            </c:ext>
          </c:extLst>
        </c:ser>
        <c:ser>
          <c:idx val="1"/>
          <c:order val="1"/>
          <c:tx>
            <c:strRef>
              <c:f>'5CSRTT Data'!$C$54</c:f>
              <c:strCache>
                <c:ptCount val="1"/>
                <c:pt idx="0">
                  <c:v>HdhQ111/+</c:v>
                </c:pt>
              </c:strCache>
            </c:strRef>
          </c:tx>
          <c:spPr>
            <a:ln w="1270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CSRTT Data'!$D$55:$N$55</c:f>
                <c:numCache>
                  <c:formatCode>General</c:formatCode>
                  <c:ptCount val="11"/>
                  <c:pt idx="0">
                    <c:v>14.062474792116474</c:v>
                  </c:pt>
                  <c:pt idx="1">
                    <c:v>20.237575343462275</c:v>
                  </c:pt>
                  <c:pt idx="2">
                    <c:v>11.213839845549451</c:v>
                  </c:pt>
                  <c:pt idx="4">
                    <c:v>17.669055477585776</c:v>
                  </c:pt>
                  <c:pt idx="5">
                    <c:v>19.761353029947209</c:v>
                  </c:pt>
                  <c:pt idx="6">
                    <c:v>16.924578303558512</c:v>
                  </c:pt>
                  <c:pt idx="8">
                    <c:v>12.526227227189384</c:v>
                  </c:pt>
                  <c:pt idx="9">
                    <c:v>15.866335794408062</c:v>
                  </c:pt>
                  <c:pt idx="10">
                    <c:v>14.342410642995793</c:v>
                  </c:pt>
                </c:numCache>
              </c:numRef>
            </c:plus>
            <c:minus>
              <c:numRef>
                <c:f>'5CSRTT Data'!$D$55:$N$55</c:f>
                <c:numCache>
                  <c:formatCode>General</c:formatCode>
                  <c:ptCount val="11"/>
                  <c:pt idx="0">
                    <c:v>14.062474792116474</c:v>
                  </c:pt>
                  <c:pt idx="1">
                    <c:v>20.237575343462275</c:v>
                  </c:pt>
                  <c:pt idx="2">
                    <c:v>11.213839845549451</c:v>
                  </c:pt>
                  <c:pt idx="4">
                    <c:v>17.669055477585776</c:v>
                  </c:pt>
                  <c:pt idx="5">
                    <c:v>19.761353029947209</c:v>
                  </c:pt>
                  <c:pt idx="6">
                    <c:v>16.924578303558512</c:v>
                  </c:pt>
                  <c:pt idx="8">
                    <c:v>12.526227227189384</c:v>
                  </c:pt>
                  <c:pt idx="9">
                    <c:v>15.866335794408062</c:v>
                  </c:pt>
                  <c:pt idx="10">
                    <c:v>14.3424106429957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5CSRTT Data'!$D$51:$N$51</c:f>
              <c:numCache>
                <c:formatCode>General</c:formatCode>
                <c:ptCount val="11"/>
                <c:pt idx="0">
                  <c:v>10</c:v>
                </c:pt>
                <c:pt idx="1">
                  <c:v>2</c:v>
                </c:pt>
                <c:pt idx="2">
                  <c:v>0.5</c:v>
                </c:pt>
                <c:pt idx="4">
                  <c:v>10</c:v>
                </c:pt>
                <c:pt idx="5">
                  <c:v>2</c:v>
                </c:pt>
                <c:pt idx="6">
                  <c:v>0.5</c:v>
                </c:pt>
                <c:pt idx="8">
                  <c:v>10</c:v>
                </c:pt>
                <c:pt idx="9">
                  <c:v>2</c:v>
                </c:pt>
                <c:pt idx="10">
                  <c:v>0.5</c:v>
                </c:pt>
              </c:numCache>
            </c:numRef>
          </c:cat>
          <c:val>
            <c:numRef>
              <c:f>'5CSRTT Data'!$D$54:$N$54</c:f>
              <c:numCache>
                <c:formatCode>General</c:formatCode>
                <c:ptCount val="11"/>
                <c:pt idx="0">
                  <c:v>167.23333333333335</c:v>
                </c:pt>
                <c:pt idx="1">
                  <c:v>131.94285714285715</c:v>
                </c:pt>
                <c:pt idx="2">
                  <c:v>75.51428571428572</c:v>
                </c:pt>
                <c:pt idx="4">
                  <c:v>175.91428571428571</c:v>
                </c:pt>
                <c:pt idx="5">
                  <c:v>133.69047619047618</c:v>
                </c:pt>
                <c:pt idx="6">
                  <c:v>99.742857142857147</c:v>
                </c:pt>
                <c:pt idx="8">
                  <c:v>161.31333333333333</c:v>
                </c:pt>
                <c:pt idx="9">
                  <c:v>119.4</c:v>
                </c:pt>
                <c:pt idx="10">
                  <c:v>80.533333333333331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20A-4C5A-966F-CD7B7A07F8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2679344"/>
        <c:axId val="372683656"/>
      </c:lineChart>
      <c:catAx>
        <c:axId val="3726793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683656"/>
        <c:crosses val="autoZero"/>
        <c:auto val="1"/>
        <c:lblAlgn val="ctr"/>
        <c:lblOffset val="100"/>
        <c:noMultiLvlLbl val="0"/>
      </c:catAx>
      <c:valAx>
        <c:axId val="37268365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>
                <a:lumMod val="95000"/>
                <a:lumOff val="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6793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Response</a:t>
            </a:r>
            <a:r>
              <a:rPr lang="en-GB" baseline="0"/>
              <a:t> Time</a:t>
            </a:r>
            <a:endParaRPr lang="en-GB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5CSRTT Data'!$BX$13</c:f>
              <c:strCache>
                <c:ptCount val="1"/>
                <c:pt idx="0">
                  <c:v>WT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CSRTT Data'!$BY$14:$CO$14</c:f>
                <c:numCache>
                  <c:formatCode>General</c:formatCode>
                  <c:ptCount val="17"/>
                  <c:pt idx="0">
                    <c:v>0.11653838180436539</c:v>
                  </c:pt>
                  <c:pt idx="1">
                    <c:v>0.14080479778986149</c:v>
                  </c:pt>
                  <c:pt idx="2">
                    <c:v>0.1192347833542125</c:v>
                  </c:pt>
                  <c:pt idx="3">
                    <c:v>0.12691055330140205</c:v>
                  </c:pt>
                  <c:pt idx="4">
                    <c:v>7.2086165956381551E-2</c:v>
                  </c:pt>
                  <c:pt idx="6">
                    <c:v>6.0069724554737081E-2</c:v>
                  </c:pt>
                  <c:pt idx="7">
                    <c:v>5.0097914028305796E-2</c:v>
                  </c:pt>
                  <c:pt idx="8">
                    <c:v>7.7344797269200793E-2</c:v>
                  </c:pt>
                  <c:pt idx="9">
                    <c:v>5.4717402393032154E-2</c:v>
                  </c:pt>
                  <c:pt idx="10">
                    <c:v>5.6315690775125021E-2</c:v>
                  </c:pt>
                  <c:pt idx="12">
                    <c:v>6.5682997900269699E-2</c:v>
                  </c:pt>
                  <c:pt idx="13">
                    <c:v>5.3665379235350009E-2</c:v>
                  </c:pt>
                  <c:pt idx="14">
                    <c:v>0.11206311913020583</c:v>
                  </c:pt>
                  <c:pt idx="15">
                    <c:v>6.9532363682673876E-2</c:v>
                  </c:pt>
                  <c:pt idx="16">
                    <c:v>6.1249575060239279E-2</c:v>
                  </c:pt>
                </c:numCache>
              </c:numRef>
            </c:plus>
            <c:minus>
              <c:numRef>
                <c:f>'5CSRTT Data'!$BY$14:$CO$14</c:f>
                <c:numCache>
                  <c:formatCode>General</c:formatCode>
                  <c:ptCount val="17"/>
                  <c:pt idx="0">
                    <c:v>0.11653838180436539</c:v>
                  </c:pt>
                  <c:pt idx="1">
                    <c:v>0.14080479778986149</c:v>
                  </c:pt>
                  <c:pt idx="2">
                    <c:v>0.1192347833542125</c:v>
                  </c:pt>
                  <c:pt idx="3">
                    <c:v>0.12691055330140205</c:v>
                  </c:pt>
                  <c:pt idx="4">
                    <c:v>7.2086165956381551E-2</c:v>
                  </c:pt>
                  <c:pt idx="6">
                    <c:v>6.0069724554737081E-2</c:v>
                  </c:pt>
                  <c:pt idx="7">
                    <c:v>5.0097914028305796E-2</c:v>
                  </c:pt>
                  <c:pt idx="8">
                    <c:v>7.7344797269200793E-2</c:v>
                  </c:pt>
                  <c:pt idx="9">
                    <c:v>5.4717402393032154E-2</c:v>
                  </c:pt>
                  <c:pt idx="10">
                    <c:v>5.6315690775125021E-2</c:v>
                  </c:pt>
                  <c:pt idx="12">
                    <c:v>6.5682997900269699E-2</c:v>
                  </c:pt>
                  <c:pt idx="13">
                    <c:v>5.3665379235350009E-2</c:v>
                  </c:pt>
                  <c:pt idx="14">
                    <c:v>0.11206311913020583</c:v>
                  </c:pt>
                  <c:pt idx="15">
                    <c:v>6.9532363682673876E-2</c:v>
                  </c:pt>
                  <c:pt idx="16">
                    <c:v>6.12495750602392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SRTT Data'!$BY$12:$CO$12</c:f>
              <c:strCache>
                <c:ptCount val="17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</c:strCache>
            </c:strRef>
          </c:cat>
          <c:val>
            <c:numRef>
              <c:f>'5CSRTT Data'!$BY$13:$CO$13</c:f>
              <c:numCache>
                <c:formatCode>General</c:formatCode>
                <c:ptCount val="17"/>
                <c:pt idx="0">
                  <c:v>1.3996885531000409</c:v>
                </c:pt>
                <c:pt idx="1">
                  <c:v>1.306240993278968</c:v>
                </c:pt>
                <c:pt idx="2">
                  <c:v>1.17779094592639</c:v>
                </c:pt>
                <c:pt idx="3">
                  <c:v>1.2257656470114409</c:v>
                </c:pt>
                <c:pt idx="4">
                  <c:v>1.3613723221512473</c:v>
                </c:pt>
                <c:pt idx="6">
                  <c:v>1.2545860382477543</c:v>
                </c:pt>
                <c:pt idx="7">
                  <c:v>1.0832588445990377</c:v>
                </c:pt>
                <c:pt idx="8">
                  <c:v>1.0567795422926869</c:v>
                </c:pt>
                <c:pt idx="9">
                  <c:v>1.1488573865665996</c:v>
                </c:pt>
                <c:pt idx="10">
                  <c:v>1.3836329400001508</c:v>
                </c:pt>
                <c:pt idx="12">
                  <c:v>1.1801465594272065</c:v>
                </c:pt>
                <c:pt idx="13">
                  <c:v>1.1030080769344144</c:v>
                </c:pt>
                <c:pt idx="14">
                  <c:v>1.1126674767191058</c:v>
                </c:pt>
                <c:pt idx="15">
                  <c:v>1.1471668820394312</c:v>
                </c:pt>
                <c:pt idx="16">
                  <c:v>1.200754493165342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31C-4D9F-9ECC-FAE53FD48655}"/>
            </c:ext>
          </c:extLst>
        </c:ser>
        <c:ser>
          <c:idx val="2"/>
          <c:order val="1"/>
          <c:tx>
            <c:strRef>
              <c:f>'5CSRTT Data'!$BX$15</c:f>
              <c:strCache>
                <c:ptCount val="1"/>
                <c:pt idx="0">
                  <c:v>HdhQ111</c:v>
                </c:pt>
              </c:strCache>
            </c:strRef>
          </c:tx>
          <c:spPr>
            <a:ln w="28575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5CSRTT Data'!$BY$16:$CO$16</c:f>
                <c:numCache>
                  <c:formatCode>General</c:formatCode>
                  <c:ptCount val="17"/>
                  <c:pt idx="0">
                    <c:v>0.16805116863261077</c:v>
                  </c:pt>
                  <c:pt idx="1">
                    <c:v>0.13501869528165039</c:v>
                  </c:pt>
                  <c:pt idx="2">
                    <c:v>0.14933275042639874</c:v>
                  </c:pt>
                  <c:pt idx="3">
                    <c:v>0.13358308868357099</c:v>
                  </c:pt>
                  <c:pt idx="4">
                    <c:v>0.15320223320539514</c:v>
                  </c:pt>
                  <c:pt idx="6">
                    <c:v>0.15882904403261086</c:v>
                  </c:pt>
                  <c:pt idx="7">
                    <c:v>0.23302884382272118</c:v>
                  </c:pt>
                  <c:pt idx="8">
                    <c:v>0.2367081380698767</c:v>
                  </c:pt>
                  <c:pt idx="9">
                    <c:v>0.24887856639986738</c:v>
                  </c:pt>
                  <c:pt idx="10">
                    <c:v>0.18324030818357345</c:v>
                  </c:pt>
                  <c:pt idx="12">
                    <c:v>9.2232740662969742E-2</c:v>
                  </c:pt>
                  <c:pt idx="13">
                    <c:v>0.13490223739772206</c:v>
                  </c:pt>
                  <c:pt idx="14">
                    <c:v>0.21105695129116425</c:v>
                  </c:pt>
                  <c:pt idx="15">
                    <c:v>0.20744608033301479</c:v>
                  </c:pt>
                  <c:pt idx="16">
                    <c:v>0.19382801507702196</c:v>
                  </c:pt>
                </c:numCache>
              </c:numRef>
            </c:plus>
            <c:minus>
              <c:numRef>
                <c:f>'5CSRTT Data'!$BY$16:$CO$16</c:f>
                <c:numCache>
                  <c:formatCode>General</c:formatCode>
                  <c:ptCount val="17"/>
                  <c:pt idx="0">
                    <c:v>0.16805116863261077</c:v>
                  </c:pt>
                  <c:pt idx="1">
                    <c:v>0.13501869528165039</c:v>
                  </c:pt>
                  <c:pt idx="2">
                    <c:v>0.14933275042639874</c:v>
                  </c:pt>
                  <c:pt idx="3">
                    <c:v>0.13358308868357099</c:v>
                  </c:pt>
                  <c:pt idx="4">
                    <c:v>0.15320223320539514</c:v>
                  </c:pt>
                  <c:pt idx="6">
                    <c:v>0.15882904403261086</c:v>
                  </c:pt>
                  <c:pt idx="7">
                    <c:v>0.23302884382272118</c:v>
                  </c:pt>
                  <c:pt idx="8">
                    <c:v>0.2367081380698767</c:v>
                  </c:pt>
                  <c:pt idx="9">
                    <c:v>0.24887856639986738</c:v>
                  </c:pt>
                  <c:pt idx="10">
                    <c:v>0.18324030818357345</c:v>
                  </c:pt>
                  <c:pt idx="12">
                    <c:v>9.2232740662969742E-2</c:v>
                  </c:pt>
                  <c:pt idx="13">
                    <c:v>0.13490223739772206</c:v>
                  </c:pt>
                  <c:pt idx="14">
                    <c:v>0.21105695129116425</c:v>
                  </c:pt>
                  <c:pt idx="15">
                    <c:v>0.20744608033301479</c:v>
                  </c:pt>
                  <c:pt idx="16">
                    <c:v>0.193828015077021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5CSRTT Data'!$BY$12:$CO$12</c:f>
              <c:strCache>
                <c:ptCount val="17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  <c:pt idx="6">
                  <c:v>A</c:v>
                </c:pt>
                <c:pt idx="7">
                  <c:v>B</c:v>
                </c:pt>
                <c:pt idx="8">
                  <c:v>C</c:v>
                </c:pt>
                <c:pt idx="9">
                  <c:v>D</c:v>
                </c:pt>
                <c:pt idx="10">
                  <c:v>E</c:v>
                </c:pt>
                <c:pt idx="12">
                  <c:v>A</c:v>
                </c:pt>
                <c:pt idx="13">
                  <c:v>B</c:v>
                </c:pt>
                <c:pt idx="14">
                  <c:v>C</c:v>
                </c:pt>
                <c:pt idx="15">
                  <c:v>D</c:v>
                </c:pt>
                <c:pt idx="16">
                  <c:v>E</c:v>
                </c:pt>
              </c:strCache>
            </c:strRef>
          </c:cat>
          <c:val>
            <c:numRef>
              <c:f>'5CSRTT Data'!$BY$15:$CO$15</c:f>
              <c:numCache>
                <c:formatCode>General</c:formatCode>
                <c:ptCount val="17"/>
                <c:pt idx="0">
                  <c:v>1.6697283759791812</c:v>
                </c:pt>
                <c:pt idx="1">
                  <c:v>1.3901196941749085</c:v>
                </c:pt>
                <c:pt idx="2">
                  <c:v>1.3740937657014958</c:v>
                </c:pt>
                <c:pt idx="3">
                  <c:v>1.5162027765795514</c:v>
                </c:pt>
                <c:pt idx="4">
                  <c:v>1.6546761143468434</c:v>
                </c:pt>
                <c:pt idx="6">
                  <c:v>1.8900057844593465</c:v>
                </c:pt>
                <c:pt idx="7">
                  <c:v>1.7183620520916192</c:v>
                </c:pt>
                <c:pt idx="8">
                  <c:v>1.5925557370927579</c:v>
                </c:pt>
                <c:pt idx="9">
                  <c:v>1.7495279757517144</c:v>
                </c:pt>
                <c:pt idx="10">
                  <c:v>1.8323956816085916</c:v>
                </c:pt>
                <c:pt idx="12">
                  <c:v>1.8243278369639093</c:v>
                </c:pt>
                <c:pt idx="13">
                  <c:v>1.702832970190163</c:v>
                </c:pt>
                <c:pt idx="14">
                  <c:v>1.745020441616538</c:v>
                </c:pt>
                <c:pt idx="15">
                  <c:v>1.6212157020142499</c:v>
                </c:pt>
                <c:pt idx="16">
                  <c:v>1.814736635627273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131C-4D9F-9ECC-FAE53FD486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372678560"/>
        <c:axId val="372683264"/>
      </c:lineChart>
      <c:catAx>
        <c:axId val="3726785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Hole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683264"/>
        <c:crosses val="autoZero"/>
        <c:auto val="1"/>
        <c:lblAlgn val="ctr"/>
        <c:lblOffset val="100"/>
        <c:noMultiLvlLbl val="0"/>
      </c:catAx>
      <c:valAx>
        <c:axId val="372683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Response Time (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726785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2.xml"/><Relationship Id="rId2" Type="http://schemas.openxmlformats.org/officeDocument/2006/relationships/chart" Target="../charts/chart11.xml"/><Relationship Id="rId1" Type="http://schemas.openxmlformats.org/officeDocument/2006/relationships/chart" Target="../charts/chart10.xml"/><Relationship Id="rId6" Type="http://schemas.openxmlformats.org/officeDocument/2006/relationships/chart" Target="../charts/chart15.xml"/><Relationship Id="rId5" Type="http://schemas.openxmlformats.org/officeDocument/2006/relationships/chart" Target="../charts/chart14.xml"/><Relationship Id="rId4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28625</xdr:colOff>
      <xdr:row>32</xdr:row>
      <xdr:rowOff>138112</xdr:rowOff>
    </xdr:from>
    <xdr:to>
      <xdr:col>15</xdr:col>
      <xdr:colOff>123825</xdr:colOff>
      <xdr:row>47</xdr:row>
      <xdr:rowOff>2381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5954</cdr:x>
      <cdr:y>0.10243</cdr:y>
    </cdr:from>
    <cdr:to>
      <cdr:x>0.97204</cdr:x>
      <cdr:y>0.1753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923925" y="280988"/>
          <a:ext cx="4705350" cy="2000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GB" sz="1100"/>
            <a:t>          </a:t>
          </a:r>
          <a:r>
            <a:rPr lang="en-GB" sz="1000"/>
            <a:t>6m                                                       12m                                                     18m </a:t>
          </a:r>
        </a:p>
      </cdr:txBody>
    </cdr:sp>
  </cdr:relSizeAnchor>
</c:userShapes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476250</xdr:colOff>
      <xdr:row>2</xdr:row>
      <xdr:rowOff>0</xdr:rowOff>
    </xdr:from>
    <xdr:to>
      <xdr:col>24</xdr:col>
      <xdr:colOff>31750</xdr:colOff>
      <xdr:row>14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381000</xdr:colOff>
      <xdr:row>28</xdr:row>
      <xdr:rowOff>17461</xdr:rowOff>
    </xdr:from>
    <xdr:to>
      <xdr:col>33</xdr:col>
      <xdr:colOff>174625</xdr:colOff>
      <xdr:row>46</xdr:row>
      <xdr:rowOff>142874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412751</xdr:colOff>
      <xdr:row>28</xdr:row>
      <xdr:rowOff>0</xdr:rowOff>
    </xdr:from>
    <xdr:to>
      <xdr:col>23</xdr:col>
      <xdr:colOff>571501</xdr:colOff>
      <xdr:row>45</xdr:row>
      <xdr:rowOff>0</xdr:rowOff>
    </xdr:to>
    <xdr:sp macro="" textlink="">
      <xdr:nvSpPr>
        <xdr:cNvPr id="4" name="Rectangle 3"/>
        <xdr:cNvSpPr/>
      </xdr:nvSpPr>
      <xdr:spPr>
        <a:xfrm>
          <a:off x="10166351" y="5334000"/>
          <a:ext cx="4425950" cy="3238500"/>
        </a:xfrm>
        <a:prstGeom prst="rect">
          <a:avLst/>
        </a:prstGeom>
        <a:solidFill>
          <a:schemeClr val="bg1">
            <a:lumMod val="65000"/>
            <a:alpha val="31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  <xdr:twoCellAnchor>
    <xdr:from>
      <xdr:col>17</xdr:col>
      <xdr:colOff>571500</xdr:colOff>
      <xdr:row>2</xdr:row>
      <xdr:rowOff>0</xdr:rowOff>
    </xdr:from>
    <xdr:to>
      <xdr:col>19</xdr:col>
      <xdr:colOff>523875</xdr:colOff>
      <xdr:row>12</xdr:row>
      <xdr:rowOff>126999</xdr:rowOff>
    </xdr:to>
    <xdr:sp macro="" textlink="">
      <xdr:nvSpPr>
        <xdr:cNvPr id="5" name="Rectangle 4"/>
        <xdr:cNvSpPr/>
      </xdr:nvSpPr>
      <xdr:spPr>
        <a:xfrm>
          <a:off x="10934700" y="381000"/>
          <a:ext cx="1171575" cy="2031999"/>
        </a:xfrm>
        <a:prstGeom prst="rect">
          <a:avLst/>
        </a:prstGeom>
        <a:solidFill>
          <a:schemeClr val="bg1">
            <a:lumMod val="65000"/>
            <a:alpha val="31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GB" sz="1100"/>
        </a:p>
      </xdr:txBody>
    </xdr:sp>
    <xdr:clientData/>
  </xdr:twoCellAnchor>
</xdr:wsDr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32871</cdr:x>
      <cdr:y>0</cdr:y>
    </cdr:from>
    <cdr:to>
      <cdr:x>0.62113</cdr:x>
      <cdr:y>0.92005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4889501" y="0"/>
          <a:ext cx="4349750" cy="32702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en-GB" sz="1100"/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59</xdr:col>
      <xdr:colOff>9525</xdr:colOff>
      <xdr:row>0</xdr:row>
      <xdr:rowOff>80961</xdr:rowOff>
    </xdr:from>
    <xdr:to>
      <xdr:col>72</xdr:col>
      <xdr:colOff>11906</xdr:colOff>
      <xdr:row>14</xdr:row>
      <xdr:rowOff>180975</xdr:rowOff>
    </xdr:to>
    <xdr:grpSp>
      <xdr:nvGrpSpPr>
        <xdr:cNvPr id="2" name="Group 1"/>
        <xdr:cNvGrpSpPr/>
      </xdr:nvGrpSpPr>
      <xdr:grpSpPr>
        <a:xfrm>
          <a:off x="35835431" y="80961"/>
          <a:ext cx="7896225" cy="2767014"/>
          <a:chOff x="35835431" y="80961"/>
          <a:chExt cx="7896225" cy="2778920"/>
        </a:xfrm>
      </xdr:grpSpPr>
      <xdr:graphicFrame macro="">
        <xdr:nvGraphicFramePr>
          <xdr:cNvPr id="3" name="Chart 2"/>
          <xdr:cNvGraphicFramePr/>
        </xdr:nvGraphicFramePr>
        <xdr:xfrm>
          <a:off x="35835431" y="80961"/>
          <a:ext cx="7839075" cy="277892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4" name="TextBox 3"/>
          <xdr:cNvSpPr txBox="1"/>
        </xdr:nvSpPr>
        <xdr:spPr>
          <a:xfrm>
            <a:off x="36290250" y="2000251"/>
            <a:ext cx="7441406" cy="23812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marL="0" marR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GB" sz="1100"/>
              <a:t>10 sec</a:t>
            </a:r>
            <a:r>
              <a:rPr lang="en-GB" sz="1100" baseline="0"/>
              <a:t>            </a:t>
            </a:r>
            <a:r>
              <a:rPr lang="en-GB" sz="1100"/>
              <a:t>2</a:t>
            </a:r>
            <a:r>
              <a:rPr lang="en-GB" sz="1100" baseline="0"/>
              <a:t> sec              0.5 sec         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10 sec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2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sec          0.5 sec                    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10 sec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2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sec              0.5 sec</a:t>
            </a:r>
            <a:endParaRPr lang="en-GB">
              <a:effectLst/>
            </a:endParaRPr>
          </a:p>
          <a:p>
            <a:pPr marL="0" marR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endParaRPr lang="en-GB">
              <a:effectLst/>
            </a:endParaRPr>
          </a:p>
          <a:p>
            <a:endParaRPr lang="en-GB" sz="1100"/>
          </a:p>
        </xdr:txBody>
      </xdr:sp>
      <xdr:sp macro="" textlink="">
        <xdr:nvSpPr>
          <xdr:cNvPr id="5" name="TextBox 4"/>
          <xdr:cNvSpPr txBox="1"/>
        </xdr:nvSpPr>
        <xdr:spPr>
          <a:xfrm>
            <a:off x="36873656" y="416718"/>
            <a:ext cx="6548438" cy="27384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          6m			12m	</a:t>
            </a:r>
            <a:r>
              <a:rPr lang="en-GB" sz="1100" baseline="0"/>
              <a:t>                                                     </a:t>
            </a:r>
            <a:r>
              <a:rPr lang="en-GB" sz="1100"/>
              <a:t>18m</a:t>
            </a:r>
          </a:p>
        </xdr:txBody>
      </xdr:sp>
    </xdr:grpSp>
    <xdr:clientData/>
  </xdr:twoCellAnchor>
  <xdr:twoCellAnchor>
    <xdr:from>
      <xdr:col>59</xdr:col>
      <xdr:colOff>1</xdr:colOff>
      <xdr:row>14</xdr:row>
      <xdr:rowOff>71438</xdr:rowOff>
    </xdr:from>
    <xdr:to>
      <xdr:col>71</xdr:col>
      <xdr:colOff>533400</xdr:colOff>
      <xdr:row>30</xdr:row>
      <xdr:rowOff>59531</xdr:rowOff>
    </xdr:to>
    <xdr:grpSp>
      <xdr:nvGrpSpPr>
        <xdr:cNvPr id="6" name="Group 5"/>
        <xdr:cNvGrpSpPr/>
      </xdr:nvGrpSpPr>
      <xdr:grpSpPr>
        <a:xfrm>
          <a:off x="35825907" y="2738438"/>
          <a:ext cx="7820024" cy="3036093"/>
          <a:chOff x="35825907" y="2750344"/>
          <a:chExt cx="7820024" cy="3036093"/>
        </a:xfrm>
      </xdr:grpSpPr>
      <xdr:graphicFrame macro="">
        <xdr:nvGraphicFramePr>
          <xdr:cNvPr id="7" name="Chart 6"/>
          <xdr:cNvGraphicFramePr/>
        </xdr:nvGraphicFramePr>
        <xdr:xfrm>
          <a:off x="35825907" y="2750344"/>
          <a:ext cx="7798594" cy="303609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sp macro="" textlink="">
        <xdr:nvSpPr>
          <xdr:cNvPr id="8" name="TextBox 7"/>
          <xdr:cNvSpPr txBox="1"/>
        </xdr:nvSpPr>
        <xdr:spPr>
          <a:xfrm>
            <a:off x="36871274" y="3140868"/>
            <a:ext cx="6548438" cy="27384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          6m			12m	</a:t>
            </a:r>
            <a:r>
              <a:rPr lang="en-GB" sz="1100" baseline="0"/>
              <a:t>                                                     </a:t>
            </a:r>
            <a:r>
              <a:rPr lang="en-GB" sz="1100"/>
              <a:t>18m</a:t>
            </a:r>
          </a:p>
        </xdr:txBody>
      </xdr:sp>
      <xdr:sp macro="" textlink="">
        <xdr:nvSpPr>
          <xdr:cNvPr id="9" name="TextBox 8"/>
          <xdr:cNvSpPr txBox="1"/>
        </xdr:nvSpPr>
        <xdr:spPr>
          <a:xfrm>
            <a:off x="36204525" y="4926808"/>
            <a:ext cx="7441406" cy="23812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marL="0" marR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GB" sz="1100"/>
              <a:t>10 sec</a:t>
            </a:r>
            <a:r>
              <a:rPr lang="en-GB" sz="1100" baseline="0"/>
              <a:t>            </a:t>
            </a:r>
            <a:r>
              <a:rPr lang="en-GB" sz="1100"/>
              <a:t>2</a:t>
            </a:r>
            <a:r>
              <a:rPr lang="en-GB" sz="1100" baseline="0"/>
              <a:t> sec              0.5 sec         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10 sec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2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sec          0.5 sec                    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10 sec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2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sec              0.5 sec</a:t>
            </a:r>
            <a:endParaRPr lang="en-GB">
              <a:effectLst/>
            </a:endParaRPr>
          </a:p>
          <a:p>
            <a:pPr marL="0" marR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endParaRPr lang="en-GB">
              <a:effectLst/>
            </a:endParaRPr>
          </a:p>
          <a:p>
            <a:endParaRPr lang="en-GB" sz="1100"/>
          </a:p>
        </xdr:txBody>
      </xdr:sp>
    </xdr:grpSp>
    <xdr:clientData/>
  </xdr:twoCellAnchor>
  <xdr:twoCellAnchor>
    <xdr:from>
      <xdr:col>58</xdr:col>
      <xdr:colOff>428624</xdr:colOff>
      <xdr:row>32</xdr:row>
      <xdr:rowOff>86915</xdr:rowOff>
    </xdr:from>
    <xdr:to>
      <xdr:col>71</xdr:col>
      <xdr:colOff>511968</xdr:colOff>
      <xdr:row>50</xdr:row>
      <xdr:rowOff>35717</xdr:rowOff>
    </xdr:to>
    <xdr:grpSp>
      <xdr:nvGrpSpPr>
        <xdr:cNvPr id="10" name="Group 9"/>
        <xdr:cNvGrpSpPr/>
      </xdr:nvGrpSpPr>
      <xdr:grpSpPr>
        <a:xfrm>
          <a:off x="35647312" y="6182915"/>
          <a:ext cx="7977187" cy="3377802"/>
          <a:chOff x="35647312" y="6194821"/>
          <a:chExt cx="7977187" cy="3401615"/>
        </a:xfrm>
      </xdr:grpSpPr>
      <xdr:graphicFrame macro="">
        <xdr:nvGraphicFramePr>
          <xdr:cNvPr id="11" name="Chart 10"/>
          <xdr:cNvGraphicFramePr/>
        </xdr:nvGraphicFramePr>
        <xdr:xfrm>
          <a:off x="35647312" y="6194821"/>
          <a:ext cx="7977187" cy="3401615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sp macro="" textlink="">
        <xdr:nvSpPr>
          <xdr:cNvPr id="12" name="TextBox 11"/>
          <xdr:cNvSpPr txBox="1"/>
        </xdr:nvSpPr>
        <xdr:spPr>
          <a:xfrm>
            <a:off x="36678393" y="6781799"/>
            <a:ext cx="6548438" cy="27384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          6M			12M	</a:t>
            </a:r>
            <a:r>
              <a:rPr lang="en-GB" sz="1100" baseline="0"/>
              <a:t>                                                     </a:t>
            </a:r>
            <a:r>
              <a:rPr lang="en-GB" sz="1100"/>
              <a:t>18M</a:t>
            </a:r>
          </a:p>
        </xdr:txBody>
      </xdr:sp>
      <xdr:sp macro="" textlink="">
        <xdr:nvSpPr>
          <xdr:cNvPr id="13" name="TextBox 12"/>
          <xdr:cNvSpPr txBox="1"/>
        </xdr:nvSpPr>
        <xdr:spPr>
          <a:xfrm>
            <a:off x="36059269" y="8746333"/>
            <a:ext cx="7441406" cy="23812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marL="0" marR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GB" sz="1100"/>
              <a:t>10 sec</a:t>
            </a:r>
            <a:r>
              <a:rPr lang="en-GB" sz="1100" baseline="0"/>
              <a:t>            </a:t>
            </a:r>
            <a:r>
              <a:rPr lang="en-GB" sz="1100"/>
              <a:t>2</a:t>
            </a:r>
            <a:r>
              <a:rPr lang="en-GB" sz="1100" baseline="0"/>
              <a:t> sec              0.5 sec         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10 sec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2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sec          0.5 sec                    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10 sec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2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sec              0.5 sec</a:t>
            </a:r>
            <a:endParaRPr lang="en-GB">
              <a:effectLst/>
            </a:endParaRPr>
          </a:p>
          <a:p>
            <a:pPr marL="0" marR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endParaRPr lang="en-GB">
              <a:effectLst/>
            </a:endParaRPr>
          </a:p>
          <a:p>
            <a:endParaRPr lang="en-GB" sz="1100"/>
          </a:p>
        </xdr:txBody>
      </xdr:sp>
    </xdr:grpSp>
    <xdr:clientData/>
  </xdr:twoCellAnchor>
  <xdr:twoCellAnchor>
    <xdr:from>
      <xdr:col>58</xdr:col>
      <xdr:colOff>500062</xdr:colOff>
      <xdr:row>51</xdr:row>
      <xdr:rowOff>15478</xdr:rowOff>
    </xdr:from>
    <xdr:to>
      <xdr:col>71</xdr:col>
      <xdr:colOff>464344</xdr:colOff>
      <xdr:row>67</xdr:row>
      <xdr:rowOff>23812</xdr:rowOff>
    </xdr:to>
    <xdr:grpSp>
      <xdr:nvGrpSpPr>
        <xdr:cNvPr id="14" name="Group 13"/>
        <xdr:cNvGrpSpPr/>
      </xdr:nvGrpSpPr>
      <xdr:grpSpPr>
        <a:xfrm>
          <a:off x="35718750" y="9730978"/>
          <a:ext cx="7858125" cy="3056334"/>
          <a:chOff x="35718750" y="9766697"/>
          <a:chExt cx="7858125" cy="3056334"/>
        </a:xfrm>
      </xdr:grpSpPr>
      <xdr:graphicFrame macro="">
        <xdr:nvGraphicFramePr>
          <xdr:cNvPr id="15" name="Chart 14"/>
          <xdr:cNvGraphicFramePr/>
        </xdr:nvGraphicFramePr>
        <xdr:xfrm>
          <a:off x="35718750" y="9766697"/>
          <a:ext cx="7858125" cy="305633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16" name="TextBox 15"/>
          <xdr:cNvSpPr txBox="1"/>
        </xdr:nvSpPr>
        <xdr:spPr>
          <a:xfrm>
            <a:off x="36735543" y="10160793"/>
            <a:ext cx="6548438" cy="27384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          6m			12m	</a:t>
            </a:r>
            <a:r>
              <a:rPr lang="en-GB" sz="1100" baseline="0"/>
              <a:t>                                                     </a:t>
            </a:r>
            <a:r>
              <a:rPr lang="en-GB" sz="1100"/>
              <a:t>18m</a:t>
            </a:r>
          </a:p>
        </xdr:txBody>
      </xdr:sp>
      <xdr:sp macro="" textlink="">
        <xdr:nvSpPr>
          <xdr:cNvPr id="17" name="TextBox 16"/>
          <xdr:cNvSpPr txBox="1"/>
        </xdr:nvSpPr>
        <xdr:spPr>
          <a:xfrm>
            <a:off x="36092607" y="10422733"/>
            <a:ext cx="7441406" cy="23812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marL="0" marR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GB" sz="1100"/>
              <a:t>10 sec</a:t>
            </a:r>
            <a:r>
              <a:rPr lang="en-GB" sz="1100" baseline="0"/>
              <a:t>            </a:t>
            </a:r>
            <a:r>
              <a:rPr lang="en-GB" sz="1100"/>
              <a:t>2</a:t>
            </a:r>
            <a:r>
              <a:rPr lang="en-GB" sz="1100" baseline="0"/>
              <a:t> sec              0.5 sec         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10 sec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2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sec          0.5 sec                    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10 sec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           </a:t>
            </a:r>
            <a:r>
              <a:rPr lang="en-GB" sz="11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2</a:t>
            </a:r>
            <a:r>
              <a:rPr lang="en-GB" sz="1100" baseline="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 sec              0.5 sec</a:t>
            </a:r>
            <a:endParaRPr lang="en-GB">
              <a:effectLst/>
            </a:endParaRPr>
          </a:p>
          <a:p>
            <a:pPr marL="0" marR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endParaRPr lang="en-GB">
              <a:effectLst/>
            </a:endParaRPr>
          </a:p>
          <a:p>
            <a:endParaRPr lang="en-GB" sz="1100"/>
          </a:p>
        </xdr:txBody>
      </xdr:sp>
    </xdr:grpSp>
    <xdr:clientData/>
  </xdr:twoCellAnchor>
  <xdr:twoCellAnchor>
    <xdr:from>
      <xdr:col>4</xdr:col>
      <xdr:colOff>247650</xdr:colOff>
      <xdr:row>56</xdr:row>
      <xdr:rowOff>4762</xdr:rowOff>
    </xdr:from>
    <xdr:to>
      <xdr:col>11</xdr:col>
      <xdr:colOff>552450</xdr:colOff>
      <xdr:row>70</xdr:row>
      <xdr:rowOff>80962</xdr:rowOff>
    </xdr:to>
    <xdr:grpSp>
      <xdr:nvGrpSpPr>
        <xdr:cNvPr id="18" name="Group 17"/>
        <xdr:cNvGrpSpPr/>
      </xdr:nvGrpSpPr>
      <xdr:grpSpPr>
        <a:xfrm>
          <a:off x="2676525" y="10672762"/>
          <a:ext cx="4555331" cy="2743200"/>
          <a:chOff x="2676525" y="10708481"/>
          <a:chExt cx="4555331" cy="2743200"/>
        </a:xfrm>
      </xdr:grpSpPr>
      <xdr:graphicFrame macro="">
        <xdr:nvGraphicFramePr>
          <xdr:cNvPr id="19" name="Chart 18"/>
          <xdr:cNvGraphicFramePr/>
        </xdr:nvGraphicFramePr>
        <xdr:xfrm>
          <a:off x="2676525" y="10708481"/>
          <a:ext cx="4555331" cy="274320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sp macro="" textlink="">
        <xdr:nvSpPr>
          <xdr:cNvPr id="20" name="TextBox 19"/>
          <xdr:cNvSpPr txBox="1"/>
        </xdr:nvSpPr>
        <xdr:spPr>
          <a:xfrm>
            <a:off x="3502819" y="11087102"/>
            <a:ext cx="3378993" cy="259554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marL="0" marR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r>
              <a:rPr lang="en-GB" sz="800"/>
              <a:t>6M 	</a:t>
            </a:r>
            <a:r>
              <a:rPr lang="en-GB" sz="800" baseline="0"/>
              <a:t>                     </a:t>
            </a:r>
            <a:r>
              <a:rPr lang="en-GB" sz="800"/>
              <a:t>12M		18M</a:t>
            </a:r>
            <a:endParaRPr lang="en-GB" sz="800">
              <a:effectLst/>
            </a:endParaRPr>
          </a:p>
          <a:p>
            <a:pPr marL="0" marR="0" indent="0" defTabSz="91440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/>
            </a:pPr>
            <a:endParaRPr lang="en-GB">
              <a:effectLst/>
            </a:endParaRPr>
          </a:p>
          <a:p>
            <a:endParaRPr lang="en-GB" sz="1100"/>
          </a:p>
        </xdr:txBody>
      </xdr:sp>
    </xdr:grpSp>
    <xdr:clientData/>
  </xdr:twoCellAnchor>
  <xdr:twoCellAnchor>
    <xdr:from>
      <xdr:col>80</xdr:col>
      <xdr:colOff>500062</xdr:colOff>
      <xdr:row>16</xdr:row>
      <xdr:rowOff>110728</xdr:rowOff>
    </xdr:from>
    <xdr:to>
      <xdr:col>88</xdr:col>
      <xdr:colOff>214312</xdr:colOff>
      <xdr:row>30</xdr:row>
      <xdr:rowOff>186928</xdr:rowOff>
    </xdr:to>
    <xdr:graphicFrame macro="">
      <xdr:nvGraphicFramePr>
        <xdr:cNvPr id="21" name="Chart 2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161924</xdr:colOff>
      <xdr:row>24</xdr:row>
      <xdr:rowOff>116417</xdr:rowOff>
    </xdr:from>
    <xdr:to>
      <xdr:col>33</xdr:col>
      <xdr:colOff>338665</xdr:colOff>
      <xdr:row>38</xdr:row>
      <xdr:rowOff>10583</xdr:rowOff>
    </xdr:to>
    <xdr:grpSp>
      <xdr:nvGrpSpPr>
        <xdr:cNvPr id="2" name="Group 1"/>
        <xdr:cNvGrpSpPr/>
      </xdr:nvGrpSpPr>
      <xdr:grpSpPr>
        <a:xfrm>
          <a:off x="14280091" y="4688417"/>
          <a:ext cx="6315074" cy="2561166"/>
          <a:chOff x="13666257" y="4688417"/>
          <a:chExt cx="6315075" cy="2561166"/>
        </a:xfrm>
      </xdr:grpSpPr>
      <xdr:graphicFrame macro="">
        <xdr:nvGraphicFramePr>
          <xdr:cNvPr id="3" name="Chart 2"/>
          <xdr:cNvGraphicFramePr/>
        </xdr:nvGraphicFramePr>
        <xdr:xfrm>
          <a:off x="13666257" y="4738687"/>
          <a:ext cx="6315075" cy="251089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Straight Connector 3"/>
          <xdr:cNvCxnSpPr/>
        </xdr:nvCxnSpPr>
        <xdr:spPr>
          <a:xfrm flipH="1" flipV="1">
            <a:off x="16107833" y="4857750"/>
            <a:ext cx="8468" cy="1532469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5" name="Straight Connector 4"/>
          <xdr:cNvCxnSpPr/>
        </xdr:nvCxnSpPr>
        <xdr:spPr>
          <a:xfrm flipH="1" flipV="1">
            <a:off x="18017066" y="4861983"/>
            <a:ext cx="8468" cy="1532469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6" name="TextBox 5"/>
          <xdr:cNvSpPr txBox="1"/>
        </xdr:nvSpPr>
        <xdr:spPr>
          <a:xfrm>
            <a:off x="14848417" y="4688417"/>
            <a:ext cx="5048250" cy="2328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6m 		12m 		18m</a:t>
            </a:r>
          </a:p>
        </xdr:txBody>
      </xdr:sp>
      <xdr:sp macro="" textlink="">
        <xdr:nvSpPr>
          <xdr:cNvPr id="7" name="TextBox 6"/>
          <xdr:cNvSpPr txBox="1"/>
        </xdr:nvSpPr>
        <xdr:spPr>
          <a:xfrm>
            <a:off x="14351000" y="6064251"/>
            <a:ext cx="5545667" cy="26458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2 sec 	0.5 sec 	     2 sec</a:t>
            </a:r>
            <a:r>
              <a:rPr lang="en-GB" sz="1100" baseline="0"/>
              <a:t> 	     0.5 sec	       2 sec	        0.5 sec</a:t>
            </a:r>
            <a:endParaRPr lang="en-GB" sz="1100"/>
          </a:p>
        </xdr:txBody>
      </xdr:sp>
    </xdr:grpSp>
    <xdr:clientData/>
  </xdr:twoCellAnchor>
  <xdr:twoCellAnchor>
    <xdr:from>
      <xdr:col>25</xdr:col>
      <xdr:colOff>0</xdr:colOff>
      <xdr:row>66</xdr:row>
      <xdr:rowOff>0</xdr:rowOff>
    </xdr:from>
    <xdr:to>
      <xdr:col>35</xdr:col>
      <xdr:colOff>176742</xdr:colOff>
      <xdr:row>79</xdr:row>
      <xdr:rowOff>84666</xdr:rowOff>
    </xdr:to>
    <xdr:grpSp>
      <xdr:nvGrpSpPr>
        <xdr:cNvPr id="8" name="Group 7"/>
        <xdr:cNvGrpSpPr/>
      </xdr:nvGrpSpPr>
      <xdr:grpSpPr>
        <a:xfrm>
          <a:off x="15345833" y="12573000"/>
          <a:ext cx="6315076" cy="2561166"/>
          <a:chOff x="13666257" y="4688417"/>
          <a:chExt cx="6315075" cy="2561166"/>
        </a:xfrm>
      </xdr:grpSpPr>
      <xdr:graphicFrame macro="">
        <xdr:nvGraphicFramePr>
          <xdr:cNvPr id="9" name="Chart 8"/>
          <xdr:cNvGraphicFramePr/>
        </xdr:nvGraphicFramePr>
        <xdr:xfrm>
          <a:off x="13666257" y="4738687"/>
          <a:ext cx="6315075" cy="251089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  <xdr:cxnSp macro="">
        <xdr:nvCxnSpPr>
          <xdr:cNvPr id="10" name="Straight Connector 9"/>
          <xdr:cNvCxnSpPr/>
        </xdr:nvCxnSpPr>
        <xdr:spPr>
          <a:xfrm flipH="1" flipV="1">
            <a:off x="16107833" y="4857750"/>
            <a:ext cx="8468" cy="1532469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1" name="Straight Connector 10"/>
          <xdr:cNvCxnSpPr/>
        </xdr:nvCxnSpPr>
        <xdr:spPr>
          <a:xfrm flipH="1" flipV="1">
            <a:off x="18017066" y="4861983"/>
            <a:ext cx="8468" cy="1532469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2" name="TextBox 11"/>
          <xdr:cNvSpPr txBox="1"/>
        </xdr:nvSpPr>
        <xdr:spPr>
          <a:xfrm>
            <a:off x="14848417" y="4688417"/>
            <a:ext cx="5048250" cy="2328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6m 		12m 		18m</a:t>
            </a:r>
          </a:p>
        </xdr:txBody>
      </xdr:sp>
      <xdr:sp macro="" textlink="">
        <xdr:nvSpPr>
          <xdr:cNvPr id="13" name="TextBox 12"/>
          <xdr:cNvSpPr txBox="1"/>
        </xdr:nvSpPr>
        <xdr:spPr>
          <a:xfrm>
            <a:off x="14329834" y="6096001"/>
            <a:ext cx="5545667" cy="26458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2 sec 	0.5 sec 	     2 sec</a:t>
            </a:r>
            <a:r>
              <a:rPr lang="en-GB" sz="1100" baseline="0"/>
              <a:t> 	     0.5 sec	       2 sec	        0.5 sec</a:t>
            </a:r>
            <a:endParaRPr lang="en-GB" sz="1100"/>
          </a:p>
        </xdr:txBody>
      </xdr:sp>
    </xdr:grpSp>
    <xdr:clientData/>
  </xdr:twoCellAnchor>
  <xdr:twoCellAnchor>
    <xdr:from>
      <xdr:col>15</xdr:col>
      <xdr:colOff>412751</xdr:colOff>
      <xdr:row>106</xdr:row>
      <xdr:rowOff>179917</xdr:rowOff>
    </xdr:from>
    <xdr:to>
      <xdr:col>25</xdr:col>
      <xdr:colOff>589494</xdr:colOff>
      <xdr:row>120</xdr:row>
      <xdr:rowOff>74083</xdr:rowOff>
    </xdr:to>
    <xdr:grpSp>
      <xdr:nvGrpSpPr>
        <xdr:cNvPr id="14" name="Group 13"/>
        <xdr:cNvGrpSpPr/>
      </xdr:nvGrpSpPr>
      <xdr:grpSpPr>
        <a:xfrm>
          <a:off x="9620251" y="20372917"/>
          <a:ext cx="6315076" cy="2561166"/>
          <a:chOff x="13666257" y="4688417"/>
          <a:chExt cx="6315075" cy="2561166"/>
        </a:xfrm>
      </xdr:grpSpPr>
      <xdr:graphicFrame macro="">
        <xdr:nvGraphicFramePr>
          <xdr:cNvPr id="15" name="Chart 14"/>
          <xdr:cNvGraphicFramePr/>
        </xdr:nvGraphicFramePr>
        <xdr:xfrm>
          <a:off x="13666257" y="4738687"/>
          <a:ext cx="6315075" cy="251089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cxnSp macro="">
        <xdr:nvCxnSpPr>
          <xdr:cNvPr id="16" name="Straight Connector 15"/>
          <xdr:cNvCxnSpPr/>
        </xdr:nvCxnSpPr>
        <xdr:spPr>
          <a:xfrm flipH="1" flipV="1">
            <a:off x="16107833" y="4857750"/>
            <a:ext cx="8468" cy="1532469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17" name="Straight Connector 16"/>
          <xdr:cNvCxnSpPr/>
        </xdr:nvCxnSpPr>
        <xdr:spPr>
          <a:xfrm flipH="1" flipV="1">
            <a:off x="18017066" y="4861983"/>
            <a:ext cx="8468" cy="1532469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18" name="TextBox 17"/>
          <xdr:cNvSpPr txBox="1"/>
        </xdr:nvSpPr>
        <xdr:spPr>
          <a:xfrm>
            <a:off x="14848417" y="4688417"/>
            <a:ext cx="5048250" cy="2328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6m 		12m 		18m</a:t>
            </a:r>
          </a:p>
        </xdr:txBody>
      </xdr:sp>
      <xdr:sp macro="" textlink="">
        <xdr:nvSpPr>
          <xdr:cNvPr id="19" name="TextBox 18"/>
          <xdr:cNvSpPr txBox="1"/>
        </xdr:nvSpPr>
        <xdr:spPr>
          <a:xfrm>
            <a:off x="14393334" y="6180668"/>
            <a:ext cx="5545667" cy="26458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2 sec 	0.5 sec 	     2 sec</a:t>
            </a:r>
            <a:r>
              <a:rPr lang="en-GB" sz="1100" baseline="0"/>
              <a:t> 	     0.5 sec	       2 sec	        0.5 sec</a:t>
            </a:r>
            <a:endParaRPr lang="en-GB" sz="1100"/>
          </a:p>
        </xdr:txBody>
      </xdr:sp>
    </xdr:grpSp>
    <xdr:clientData/>
  </xdr:twoCellAnchor>
  <xdr:twoCellAnchor>
    <xdr:from>
      <xdr:col>16</xdr:col>
      <xdr:colOff>338667</xdr:colOff>
      <xdr:row>146</xdr:row>
      <xdr:rowOff>84970</xdr:rowOff>
    </xdr:from>
    <xdr:to>
      <xdr:col>27</xdr:col>
      <xdr:colOff>250837</xdr:colOff>
      <xdr:row>171</xdr:row>
      <xdr:rowOff>95249</xdr:rowOff>
    </xdr:to>
    <xdr:grpSp>
      <xdr:nvGrpSpPr>
        <xdr:cNvPr id="20" name="Group 19"/>
        <xdr:cNvGrpSpPr/>
      </xdr:nvGrpSpPr>
      <xdr:grpSpPr>
        <a:xfrm>
          <a:off x="10160000" y="27897970"/>
          <a:ext cx="6664337" cy="4772779"/>
          <a:chOff x="13666257" y="4738687"/>
          <a:chExt cx="6424249" cy="2510896"/>
        </a:xfrm>
      </xdr:grpSpPr>
      <xdr:graphicFrame macro="">
        <xdr:nvGraphicFramePr>
          <xdr:cNvPr id="21" name="Chart 20"/>
          <xdr:cNvGraphicFramePr/>
        </xdr:nvGraphicFramePr>
        <xdr:xfrm>
          <a:off x="13666257" y="4738687"/>
          <a:ext cx="6315075" cy="251089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cxnSp macro="">
        <xdr:nvCxnSpPr>
          <xdr:cNvPr id="22" name="Straight Connector 21"/>
          <xdr:cNvCxnSpPr/>
        </xdr:nvCxnSpPr>
        <xdr:spPr>
          <a:xfrm flipV="1">
            <a:off x="16116301" y="4822043"/>
            <a:ext cx="29057" cy="1974620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3" name="Straight Connector 22"/>
          <xdr:cNvCxnSpPr/>
        </xdr:nvCxnSpPr>
        <xdr:spPr>
          <a:xfrm flipH="1" flipV="1">
            <a:off x="18022536" y="4833179"/>
            <a:ext cx="2997" cy="1962152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24" name="TextBox 23"/>
          <xdr:cNvSpPr txBox="1"/>
        </xdr:nvSpPr>
        <xdr:spPr>
          <a:xfrm>
            <a:off x="15042256" y="4899992"/>
            <a:ext cx="5048250" cy="2328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6m 		12m 		18m</a:t>
            </a:r>
          </a:p>
        </xdr:txBody>
      </xdr:sp>
      <xdr:sp macro="" textlink="">
        <xdr:nvSpPr>
          <xdr:cNvPr id="25" name="TextBox 24"/>
          <xdr:cNvSpPr txBox="1"/>
        </xdr:nvSpPr>
        <xdr:spPr>
          <a:xfrm>
            <a:off x="14372549" y="5015351"/>
            <a:ext cx="5545667" cy="26458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2 sec 	0.5 sec 	     2 sec</a:t>
            </a:r>
            <a:r>
              <a:rPr lang="en-GB" sz="1100" baseline="0"/>
              <a:t> 	     0.5 sec	       2 sec	        0.5 sec</a:t>
            </a:r>
            <a:endParaRPr lang="en-GB" sz="1100"/>
          </a:p>
        </xdr:txBody>
      </xdr:sp>
    </xdr:grpSp>
    <xdr:clientData/>
  </xdr:twoCellAnchor>
  <xdr:twoCellAnchor>
    <xdr:from>
      <xdr:col>7</xdr:col>
      <xdr:colOff>0</xdr:colOff>
      <xdr:row>193</xdr:row>
      <xdr:rowOff>63500</xdr:rowOff>
    </xdr:from>
    <xdr:to>
      <xdr:col>17</xdr:col>
      <xdr:colOff>282577</xdr:colOff>
      <xdr:row>207</xdr:row>
      <xdr:rowOff>84666</xdr:rowOff>
    </xdr:to>
    <xdr:grpSp>
      <xdr:nvGrpSpPr>
        <xdr:cNvPr id="26" name="Group 25"/>
        <xdr:cNvGrpSpPr/>
      </xdr:nvGrpSpPr>
      <xdr:grpSpPr>
        <a:xfrm>
          <a:off x="4296833" y="36830000"/>
          <a:ext cx="6420911" cy="2688166"/>
          <a:chOff x="13666257" y="4561417"/>
          <a:chExt cx="6420910" cy="2688166"/>
        </a:xfrm>
      </xdr:grpSpPr>
      <xdr:graphicFrame macro="">
        <xdr:nvGraphicFramePr>
          <xdr:cNvPr id="27" name="Chart 26"/>
          <xdr:cNvGraphicFramePr/>
        </xdr:nvGraphicFramePr>
        <xdr:xfrm>
          <a:off x="13666257" y="4738687"/>
          <a:ext cx="6315075" cy="2510896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5"/>
          </a:graphicData>
        </a:graphic>
      </xdr:graphicFrame>
      <xdr:cxnSp macro="">
        <xdr:nvCxnSpPr>
          <xdr:cNvPr id="28" name="Straight Connector 27"/>
          <xdr:cNvCxnSpPr/>
        </xdr:nvCxnSpPr>
        <xdr:spPr>
          <a:xfrm flipH="1" flipV="1">
            <a:off x="16107833" y="4857750"/>
            <a:ext cx="8468" cy="1532469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29" name="Straight Connector 28"/>
          <xdr:cNvCxnSpPr/>
        </xdr:nvCxnSpPr>
        <xdr:spPr>
          <a:xfrm flipH="1" flipV="1">
            <a:off x="18016006" y="4942417"/>
            <a:ext cx="9528" cy="1452036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0" name="TextBox 29"/>
          <xdr:cNvSpPr txBox="1"/>
        </xdr:nvSpPr>
        <xdr:spPr>
          <a:xfrm>
            <a:off x="15038917" y="4561417"/>
            <a:ext cx="5048250" cy="2328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6m 		12m 		18m</a:t>
            </a:r>
          </a:p>
        </xdr:txBody>
      </xdr:sp>
      <xdr:sp macro="" textlink="">
        <xdr:nvSpPr>
          <xdr:cNvPr id="31" name="TextBox 30"/>
          <xdr:cNvSpPr txBox="1"/>
        </xdr:nvSpPr>
        <xdr:spPr>
          <a:xfrm>
            <a:off x="14351001" y="4773084"/>
            <a:ext cx="5545667" cy="26458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2 sec 	0.5 sec 	     2 sec</a:t>
            </a:r>
            <a:r>
              <a:rPr lang="en-GB" sz="1100" baseline="0"/>
              <a:t> 	     0.5 sec	       2 sec	        0.5 sec</a:t>
            </a:r>
            <a:endParaRPr lang="en-GB" sz="1100"/>
          </a:p>
        </xdr:txBody>
      </xdr:sp>
    </xdr:grpSp>
    <xdr:clientData/>
  </xdr:twoCellAnchor>
  <xdr:twoCellAnchor>
    <xdr:from>
      <xdr:col>7</xdr:col>
      <xdr:colOff>560915</xdr:colOff>
      <xdr:row>240</xdr:row>
      <xdr:rowOff>21166</xdr:rowOff>
    </xdr:from>
    <xdr:to>
      <xdr:col>18</xdr:col>
      <xdr:colOff>229660</xdr:colOff>
      <xdr:row>266</xdr:row>
      <xdr:rowOff>105833</xdr:rowOff>
    </xdr:to>
    <xdr:grpSp>
      <xdr:nvGrpSpPr>
        <xdr:cNvPr id="32" name="Group 31"/>
        <xdr:cNvGrpSpPr/>
      </xdr:nvGrpSpPr>
      <xdr:grpSpPr>
        <a:xfrm>
          <a:off x="4857748" y="45741166"/>
          <a:ext cx="6420912" cy="5037667"/>
          <a:chOff x="13666256" y="4635500"/>
          <a:chExt cx="6420911" cy="5037667"/>
        </a:xfrm>
      </xdr:grpSpPr>
      <xdr:graphicFrame macro="">
        <xdr:nvGraphicFramePr>
          <xdr:cNvPr id="33" name="Chart 32"/>
          <xdr:cNvGraphicFramePr/>
        </xdr:nvGraphicFramePr>
        <xdr:xfrm>
          <a:off x="13666256" y="4738687"/>
          <a:ext cx="6318250" cy="4934480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6"/>
          </a:graphicData>
        </a:graphic>
      </xdr:graphicFrame>
      <xdr:cxnSp macro="">
        <xdr:nvCxnSpPr>
          <xdr:cNvPr id="34" name="Straight Connector 33"/>
          <xdr:cNvCxnSpPr/>
        </xdr:nvCxnSpPr>
        <xdr:spPr>
          <a:xfrm flipV="1">
            <a:off x="16100425" y="4857751"/>
            <a:ext cx="7408" cy="3090333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cxnSp macro="">
        <xdr:nvCxnSpPr>
          <xdr:cNvPr id="35" name="Straight Connector 34"/>
          <xdr:cNvCxnSpPr/>
        </xdr:nvCxnSpPr>
        <xdr:spPr>
          <a:xfrm flipH="1" flipV="1">
            <a:off x="18016006" y="4942417"/>
            <a:ext cx="1" cy="3016250"/>
          </a:xfrm>
          <a:prstGeom prst="line">
            <a:avLst/>
          </a:prstGeom>
          <a:ln>
            <a:solidFill>
              <a:schemeClr val="tx1"/>
            </a:solidFill>
            <a:prstDash val="dash"/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36" name="TextBox 35"/>
          <xdr:cNvSpPr txBox="1"/>
        </xdr:nvSpPr>
        <xdr:spPr>
          <a:xfrm>
            <a:off x="15038917" y="4635500"/>
            <a:ext cx="5048250" cy="232833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6m 		12m 		18m</a:t>
            </a:r>
          </a:p>
        </xdr:txBody>
      </xdr:sp>
      <xdr:sp macro="" textlink="">
        <xdr:nvSpPr>
          <xdr:cNvPr id="37" name="TextBox 36"/>
          <xdr:cNvSpPr txBox="1"/>
        </xdr:nvSpPr>
        <xdr:spPr>
          <a:xfrm>
            <a:off x="14393335" y="4868336"/>
            <a:ext cx="5545667" cy="264582"/>
          </a:xfrm>
          <a:prstGeom prst="rect">
            <a:avLst/>
          </a:prstGeom>
          <a:noFill/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r>
              <a:rPr lang="en-GB" sz="1100"/>
              <a:t>2 sec 	0.5 sec 	     2 sec</a:t>
            </a:r>
            <a:r>
              <a:rPr lang="en-GB" sz="1100" baseline="0"/>
              <a:t> 	     0.5 sec	       2 sec	        0.5 sec</a:t>
            </a:r>
            <a:endParaRPr lang="en-GB" sz="1100"/>
          </a:p>
        </xdr:txBody>
      </xdr:sp>
    </xdr:grp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PhD%20Back%20Up%2016.09.15\First%20Year\Q111%20Red%20Operant\6M\PR%20data\PR%20template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Import"/>
      <sheetName val="Organise"/>
      <sheetName val="50ms pump collated"/>
      <sheetName val="100 ms Dose Collated"/>
      <sheetName val="150ms dose collated"/>
      <sheetName val="Collated data for analyses"/>
      <sheetName val="Graphs"/>
      <sheetName val="Sheet3"/>
    </sheetNames>
    <sheetDataSet>
      <sheetData sheetId="0"/>
      <sheetData sheetId="1"/>
      <sheetData sheetId="2"/>
      <sheetData sheetId="3"/>
      <sheetData sheetId="4"/>
      <sheetData sheetId="5"/>
      <sheetData sheetId="6">
        <row r="9">
          <cell r="M9">
            <v>10.962962962962962</v>
          </cell>
          <cell r="W9">
            <v>10.571428571428569</v>
          </cell>
          <cell r="AJ9">
            <v>12.925925925925927</v>
          </cell>
          <cell r="AT9">
            <v>11.904761904761903</v>
          </cell>
          <cell r="BK9">
            <v>15.037037037037038</v>
          </cell>
          <cell r="BU9">
            <v>10.80952380952381</v>
          </cell>
        </row>
        <row r="10">
          <cell r="M10">
            <v>1.7492894893130548</v>
          </cell>
          <cell r="W10">
            <v>0.69279850294588441</v>
          </cell>
          <cell r="AJ10">
            <v>0.97305960410515713</v>
          </cell>
          <cell r="AT10">
            <v>0.57603959719441711</v>
          </cell>
          <cell r="BK10">
            <v>2.2280787026214872</v>
          </cell>
          <cell r="BU10">
            <v>1.0049010661171058</v>
          </cell>
        </row>
      </sheetData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topLeftCell="A10" workbookViewId="0">
      <selection activeCell="P36" sqref="P36"/>
    </sheetView>
  </sheetViews>
  <sheetFormatPr defaultRowHeight="15" x14ac:dyDescent="0.25"/>
  <cols>
    <col min="4" max="4" width="10.85546875" bestFit="1" customWidth="1"/>
  </cols>
  <sheetData>
    <row r="1" spans="1:14" x14ac:dyDescent="0.25">
      <c r="B1" t="s">
        <v>0</v>
      </c>
      <c r="C1" t="s">
        <v>1</v>
      </c>
      <c r="D1" t="s">
        <v>6</v>
      </c>
    </row>
    <row r="2" spans="1:14" x14ac:dyDescent="0.25">
      <c r="D2" t="s">
        <v>7</v>
      </c>
      <c r="E2" t="s">
        <v>7</v>
      </c>
      <c r="F2" t="s">
        <v>7</v>
      </c>
      <c r="H2" t="s">
        <v>8</v>
      </c>
      <c r="I2" t="s">
        <v>8</v>
      </c>
      <c r="J2" t="s">
        <v>8</v>
      </c>
      <c r="L2" t="s">
        <v>9</v>
      </c>
      <c r="M2" t="s">
        <v>9</v>
      </c>
      <c r="N2" t="s">
        <v>9</v>
      </c>
    </row>
    <row r="3" spans="1:14" x14ac:dyDescent="0.25">
      <c r="D3">
        <v>2.5</v>
      </c>
      <c r="E3">
        <v>5</v>
      </c>
      <c r="F3">
        <v>7.5</v>
      </c>
      <c r="H3">
        <v>2.5</v>
      </c>
      <c r="I3">
        <v>5</v>
      </c>
      <c r="J3">
        <v>7.5</v>
      </c>
      <c r="L3">
        <v>2.5</v>
      </c>
      <c r="M3">
        <v>5</v>
      </c>
      <c r="N3">
        <v>7.5</v>
      </c>
    </row>
    <row r="4" spans="1:14" x14ac:dyDescent="0.25">
      <c r="A4">
        <v>358</v>
      </c>
      <c r="B4" t="s">
        <v>4</v>
      </c>
      <c r="C4" t="s">
        <v>2</v>
      </c>
      <c r="D4" s="1">
        <v>122</v>
      </c>
      <c r="E4" s="1">
        <v>165</v>
      </c>
      <c r="F4" s="1">
        <v>159.66666666666666</v>
      </c>
      <c r="G4" s="1"/>
      <c r="H4" s="1">
        <v>249.66666666666666</v>
      </c>
      <c r="I4" s="1">
        <v>205.33333333333334</v>
      </c>
      <c r="J4" s="1">
        <v>179.66666666666666</v>
      </c>
      <c r="K4" s="1"/>
      <c r="L4" s="1">
        <v>198.33333333333334</v>
      </c>
      <c r="M4" s="1">
        <v>217</v>
      </c>
      <c r="N4" s="1">
        <v>192</v>
      </c>
    </row>
    <row r="5" spans="1:14" x14ac:dyDescent="0.25">
      <c r="A5">
        <v>366</v>
      </c>
      <c r="B5" t="s">
        <v>4</v>
      </c>
      <c r="C5" t="s">
        <v>2</v>
      </c>
      <c r="D5" s="1">
        <v>354</v>
      </c>
      <c r="E5" s="1">
        <v>230</v>
      </c>
      <c r="F5" s="1">
        <v>231.33333333333334</v>
      </c>
      <c r="G5" s="1"/>
      <c r="H5" s="1">
        <v>321</v>
      </c>
      <c r="I5" s="1">
        <v>273</v>
      </c>
      <c r="J5" s="1">
        <v>211</v>
      </c>
      <c r="K5" s="1"/>
      <c r="L5" s="1">
        <v>205</v>
      </c>
      <c r="M5" s="1">
        <v>313.33333333333331</v>
      </c>
      <c r="N5" s="1">
        <v>233</v>
      </c>
    </row>
    <row r="6" spans="1:14" x14ac:dyDescent="0.25">
      <c r="A6">
        <v>368</v>
      </c>
      <c r="B6" t="s">
        <v>4</v>
      </c>
      <c r="C6" t="s">
        <v>2</v>
      </c>
      <c r="D6" s="1">
        <v>402</v>
      </c>
      <c r="E6" s="1">
        <v>309.66666666666669</v>
      </c>
      <c r="F6" s="1">
        <v>236.66666666666666</v>
      </c>
      <c r="G6" s="1"/>
      <c r="H6" s="1">
        <v>413</v>
      </c>
      <c r="I6" s="1">
        <v>279</v>
      </c>
      <c r="J6" s="1">
        <v>256.33333333333331</v>
      </c>
      <c r="K6" s="1"/>
      <c r="L6" s="1" t="s">
        <v>10</v>
      </c>
      <c r="M6" s="1" t="s">
        <v>10</v>
      </c>
      <c r="N6" s="1" t="s">
        <v>10</v>
      </c>
    </row>
    <row r="7" spans="1:14" x14ac:dyDescent="0.25">
      <c r="A7">
        <v>381</v>
      </c>
      <c r="B7" t="s">
        <v>4</v>
      </c>
      <c r="C7" t="s">
        <v>3</v>
      </c>
      <c r="D7" s="1">
        <v>259</v>
      </c>
      <c r="E7" s="1">
        <v>286.66666666666669</v>
      </c>
      <c r="F7" s="1">
        <v>206.66666666666666</v>
      </c>
      <c r="G7" s="1"/>
      <c r="H7" s="1">
        <v>368</v>
      </c>
      <c r="I7" s="1">
        <v>347.66666666666669</v>
      </c>
      <c r="J7" s="1">
        <v>216.33333333333334</v>
      </c>
      <c r="K7" s="1"/>
      <c r="L7" s="1">
        <v>320</v>
      </c>
      <c r="M7" s="1">
        <v>322</v>
      </c>
      <c r="N7" s="1">
        <v>257.33333333333331</v>
      </c>
    </row>
    <row r="8" spans="1:14" x14ac:dyDescent="0.25">
      <c r="A8">
        <v>387</v>
      </c>
      <c r="B8" t="s">
        <v>4</v>
      </c>
      <c r="C8" t="s">
        <v>2</v>
      </c>
      <c r="D8" s="1">
        <v>229</v>
      </c>
      <c r="E8" s="1">
        <v>278.33333333333331</v>
      </c>
      <c r="F8" s="1">
        <v>184</v>
      </c>
      <c r="G8" s="1"/>
      <c r="H8" s="1">
        <v>179.66666666666666</v>
      </c>
      <c r="I8" s="1">
        <v>230.33333333333334</v>
      </c>
      <c r="J8" s="1">
        <v>159</v>
      </c>
      <c r="K8" s="1"/>
      <c r="L8" s="1">
        <v>288.33333333333331</v>
      </c>
      <c r="M8" s="1">
        <v>196</v>
      </c>
      <c r="N8" s="1">
        <v>170.66666666666666</v>
      </c>
    </row>
    <row r="9" spans="1:14" x14ac:dyDescent="0.25">
      <c r="A9">
        <v>390</v>
      </c>
      <c r="B9" t="s">
        <v>4</v>
      </c>
      <c r="C9" t="s">
        <v>3</v>
      </c>
      <c r="D9" s="1">
        <v>243</v>
      </c>
      <c r="E9" s="1">
        <v>224.33333333333334</v>
      </c>
      <c r="F9" s="1">
        <v>191.33333333333334</v>
      </c>
      <c r="G9" s="1"/>
      <c r="H9" s="1">
        <v>358.33333333333331</v>
      </c>
      <c r="I9" s="1">
        <v>258.33333333333331</v>
      </c>
      <c r="J9" s="1">
        <v>243.66666666666666</v>
      </c>
      <c r="K9" s="1"/>
      <c r="L9" s="1">
        <v>440.33333333333331</v>
      </c>
      <c r="M9" s="1">
        <v>346.33333333333331</v>
      </c>
      <c r="N9" s="1">
        <v>271.66666666666669</v>
      </c>
    </row>
    <row r="10" spans="1:14" x14ac:dyDescent="0.25">
      <c r="A10">
        <v>397</v>
      </c>
      <c r="B10" t="s">
        <v>4</v>
      </c>
      <c r="C10" t="s">
        <v>3</v>
      </c>
      <c r="D10" s="1">
        <v>269.33333333333331</v>
      </c>
      <c r="E10" s="1">
        <v>293.33333333333331</v>
      </c>
      <c r="F10" s="1">
        <v>246</v>
      </c>
      <c r="G10" s="1"/>
      <c r="H10" s="1">
        <v>395.33333333333331</v>
      </c>
      <c r="I10" s="1">
        <v>399.33333333333331</v>
      </c>
      <c r="J10" s="1">
        <v>370.33333333333331</v>
      </c>
      <c r="K10" s="1"/>
      <c r="L10" s="1">
        <v>418</v>
      </c>
      <c r="M10" s="1">
        <v>324.33333333333331</v>
      </c>
      <c r="N10" s="1">
        <v>311.66666666666669</v>
      </c>
    </row>
    <row r="11" spans="1:14" x14ac:dyDescent="0.25">
      <c r="A11">
        <v>359</v>
      </c>
      <c r="B11" t="s">
        <v>5</v>
      </c>
      <c r="C11" t="s">
        <v>2</v>
      </c>
      <c r="D11" s="1">
        <v>333</v>
      </c>
      <c r="E11" s="1">
        <v>242</v>
      </c>
      <c r="F11" s="1">
        <v>138.33333333333334</v>
      </c>
      <c r="G11" s="1"/>
      <c r="H11" s="1">
        <v>355.66666666666669</v>
      </c>
      <c r="I11" s="1">
        <v>221.66666666666666</v>
      </c>
      <c r="J11" s="1">
        <v>183.66666666666666</v>
      </c>
      <c r="K11" s="1"/>
      <c r="L11" s="1">
        <v>468.33333333333331</v>
      </c>
      <c r="M11" s="1">
        <v>394.66666666666669</v>
      </c>
      <c r="N11" s="1">
        <v>264</v>
      </c>
    </row>
    <row r="12" spans="1:14" x14ac:dyDescent="0.25">
      <c r="A12">
        <v>363</v>
      </c>
      <c r="B12" t="s">
        <v>5</v>
      </c>
      <c r="C12" t="s">
        <v>3</v>
      </c>
      <c r="D12" s="1">
        <v>342.33333333333331</v>
      </c>
      <c r="E12" s="1">
        <v>247.33333333333334</v>
      </c>
      <c r="F12" s="1">
        <v>225.66666666666666</v>
      </c>
      <c r="G12" s="1"/>
      <c r="H12" s="1">
        <v>392</v>
      </c>
      <c r="I12" s="1">
        <v>374.33333333333331</v>
      </c>
      <c r="J12" s="1">
        <v>215.33333333333334</v>
      </c>
      <c r="K12" s="1"/>
      <c r="L12" s="1">
        <v>447</v>
      </c>
      <c r="M12" s="1">
        <v>377</v>
      </c>
      <c r="N12" s="1">
        <v>340.66666666666669</v>
      </c>
    </row>
    <row r="13" spans="1:14" x14ac:dyDescent="0.25">
      <c r="A13">
        <v>365</v>
      </c>
      <c r="B13" t="s">
        <v>5</v>
      </c>
      <c r="C13" t="s">
        <v>2</v>
      </c>
      <c r="D13" s="1">
        <v>479.66666666666669</v>
      </c>
      <c r="E13" s="1">
        <v>309</v>
      </c>
      <c r="F13" s="1">
        <v>272.66666666666669</v>
      </c>
      <c r="G13" s="1"/>
      <c r="H13" s="1">
        <v>498.33333333333331</v>
      </c>
      <c r="I13" s="1">
        <v>374.66666666666669</v>
      </c>
      <c r="J13" s="1">
        <v>310.66666666666669</v>
      </c>
      <c r="K13" s="1"/>
      <c r="L13" s="1">
        <v>396</v>
      </c>
      <c r="M13" s="1">
        <v>358.66666666666669</v>
      </c>
      <c r="N13" s="1">
        <v>302.66666666666669</v>
      </c>
    </row>
    <row r="14" spans="1:14" x14ac:dyDescent="0.25">
      <c r="A14">
        <v>367</v>
      </c>
      <c r="B14" t="s">
        <v>5</v>
      </c>
      <c r="C14" t="s">
        <v>2</v>
      </c>
      <c r="D14" s="1">
        <v>296.66666666666669</v>
      </c>
      <c r="E14" s="1">
        <v>190.66666666666666</v>
      </c>
      <c r="F14" s="1">
        <v>148.33333333333334</v>
      </c>
      <c r="G14" s="1"/>
      <c r="H14" s="1">
        <v>438.33333333333331</v>
      </c>
      <c r="I14" s="1">
        <v>311</v>
      </c>
      <c r="J14" s="1">
        <v>230.33333333333334</v>
      </c>
      <c r="K14" s="1"/>
      <c r="L14" s="1">
        <v>509.66666666666669</v>
      </c>
      <c r="M14" s="1">
        <v>379</v>
      </c>
      <c r="N14" s="1">
        <v>301.66666666666669</v>
      </c>
    </row>
    <row r="15" spans="1:14" x14ac:dyDescent="0.25">
      <c r="A15">
        <v>369</v>
      </c>
      <c r="B15" t="s">
        <v>5</v>
      </c>
      <c r="C15" t="s">
        <v>2</v>
      </c>
      <c r="D15" s="1">
        <v>454.66666666666669</v>
      </c>
      <c r="E15" s="1">
        <v>429.66666666666669</v>
      </c>
      <c r="F15" s="1">
        <v>289.66666666666669</v>
      </c>
      <c r="G15" s="1"/>
      <c r="H15" s="1">
        <v>385.66666666666669</v>
      </c>
      <c r="I15" s="1">
        <v>297</v>
      </c>
      <c r="J15" s="1">
        <v>193</v>
      </c>
      <c r="K15" s="1"/>
      <c r="L15" s="1">
        <v>483.66666666666669</v>
      </c>
      <c r="M15" s="1">
        <v>343.33333333333331</v>
      </c>
      <c r="N15" s="1">
        <v>269.66666666666669</v>
      </c>
    </row>
    <row r="16" spans="1:14" x14ac:dyDescent="0.25">
      <c r="A16">
        <v>388</v>
      </c>
      <c r="B16" t="s">
        <v>5</v>
      </c>
      <c r="C16" t="s">
        <v>2</v>
      </c>
      <c r="D16" s="1">
        <v>278.66666666666669</v>
      </c>
      <c r="E16" s="1">
        <v>297.33333333333331</v>
      </c>
      <c r="F16" s="1">
        <v>216.66666666666666</v>
      </c>
      <c r="G16" s="1"/>
      <c r="H16" s="1">
        <v>312.66666666666669</v>
      </c>
      <c r="I16" s="1">
        <v>264.66666666666669</v>
      </c>
      <c r="J16" s="1">
        <v>221.33333333333334</v>
      </c>
      <c r="K16" s="1"/>
      <c r="L16" s="1">
        <v>507</v>
      </c>
      <c r="M16" s="1">
        <v>360.66666666666669</v>
      </c>
      <c r="N16" s="1">
        <v>302.33333333333331</v>
      </c>
    </row>
    <row r="17" spans="1:14" x14ac:dyDescent="0.25">
      <c r="A17">
        <v>389</v>
      </c>
      <c r="B17" t="s">
        <v>5</v>
      </c>
      <c r="C17" t="s">
        <v>3</v>
      </c>
      <c r="D17" s="1">
        <v>146.66666666666666</v>
      </c>
      <c r="E17" s="1">
        <v>188.66666666666666</v>
      </c>
      <c r="F17" s="1">
        <v>170.66666666666666</v>
      </c>
      <c r="G17" s="1"/>
      <c r="H17" s="1">
        <v>271.66666666666669</v>
      </c>
      <c r="I17" s="1">
        <v>190.33333333333334</v>
      </c>
      <c r="J17" s="1">
        <v>221.33333333333334</v>
      </c>
      <c r="K17" s="1"/>
      <c r="L17" s="1">
        <v>536.66666666666663</v>
      </c>
      <c r="M17" s="1">
        <v>412</v>
      </c>
      <c r="N17" s="1">
        <v>306.33333333333331</v>
      </c>
    </row>
    <row r="18" spans="1:14" x14ac:dyDescent="0.25">
      <c r="A18">
        <v>398</v>
      </c>
      <c r="B18" t="s">
        <v>5</v>
      </c>
      <c r="C18" t="s">
        <v>3</v>
      </c>
      <c r="D18" s="1">
        <v>279</v>
      </c>
      <c r="E18" s="1">
        <v>274</v>
      </c>
      <c r="F18" s="1">
        <v>252</v>
      </c>
      <c r="G18" s="1"/>
      <c r="H18" s="1">
        <v>445.33333333333331</v>
      </c>
      <c r="I18" s="1">
        <v>240.66666666666666</v>
      </c>
      <c r="J18" s="1">
        <v>272.66666666666669</v>
      </c>
      <c r="K18" s="1"/>
      <c r="L18" s="1">
        <v>343</v>
      </c>
      <c r="M18" s="1">
        <v>283.33333333333331</v>
      </c>
      <c r="N18" s="1">
        <v>263.66666666666669</v>
      </c>
    </row>
    <row r="19" spans="1:14" x14ac:dyDescent="0.25">
      <c r="A19">
        <v>360</v>
      </c>
      <c r="B19" t="s">
        <v>5</v>
      </c>
      <c r="C19" t="s">
        <v>3</v>
      </c>
      <c r="D19" s="1">
        <v>339.33333333333331</v>
      </c>
      <c r="E19" s="1">
        <v>290.66666666666669</v>
      </c>
      <c r="F19" s="1">
        <v>248.33333333333334</v>
      </c>
      <c r="G19" s="1"/>
      <c r="H19" s="1">
        <v>305.66666666666669</v>
      </c>
      <c r="I19" s="1">
        <v>262.33333333333331</v>
      </c>
      <c r="J19" s="1">
        <v>218</v>
      </c>
      <c r="K19" s="1"/>
      <c r="L19" s="1">
        <v>441</v>
      </c>
      <c r="M19" s="1">
        <v>322.66666666666669</v>
      </c>
      <c r="N19" s="1">
        <v>256.33333333333331</v>
      </c>
    </row>
    <row r="20" spans="1:14" x14ac:dyDescent="0.25"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</row>
    <row r="21" spans="1:14" x14ac:dyDescent="0.25">
      <c r="D21" t="s">
        <v>14</v>
      </c>
      <c r="E21" t="s">
        <v>15</v>
      </c>
      <c r="F21" t="s">
        <v>16</v>
      </c>
      <c r="H21" t="s">
        <v>14</v>
      </c>
      <c r="I21" t="s">
        <v>15</v>
      </c>
      <c r="J21" t="s">
        <v>16</v>
      </c>
      <c r="L21" t="s">
        <v>14</v>
      </c>
      <c r="M21" t="s">
        <v>15</v>
      </c>
      <c r="N21" t="s">
        <v>16</v>
      </c>
    </row>
    <row r="22" spans="1:14" x14ac:dyDescent="0.25">
      <c r="C22" t="s">
        <v>5</v>
      </c>
      <c r="D22" s="1">
        <f>AVERAGE(D11:D19)</f>
        <v>327.77777777777777</v>
      </c>
      <c r="E22" s="1">
        <f t="shared" ref="E22:N22" si="0">AVERAGE(E11:E19)</f>
        <v>274.37037037037038</v>
      </c>
      <c r="F22" s="1">
        <f t="shared" si="0"/>
        <v>218.03703703703707</v>
      </c>
      <c r="G22" s="1"/>
      <c r="H22" s="1">
        <f t="shared" si="0"/>
        <v>378.37037037037032</v>
      </c>
      <c r="I22" s="1">
        <f t="shared" si="0"/>
        <v>281.8518518518519</v>
      </c>
      <c r="J22" s="1">
        <f t="shared" si="0"/>
        <v>229.59259259259255</v>
      </c>
      <c r="K22" s="1"/>
      <c r="L22" s="1">
        <f t="shared" si="0"/>
        <v>459.1481481481481</v>
      </c>
      <c r="M22" s="1">
        <f t="shared" si="0"/>
        <v>359.03703703703707</v>
      </c>
      <c r="N22" s="1">
        <f t="shared" si="0"/>
        <v>289.7037037037037</v>
      </c>
    </row>
    <row r="23" spans="1:14" x14ac:dyDescent="0.25">
      <c r="C23" t="s">
        <v>11</v>
      </c>
      <c r="D23">
        <f>STDEV(D11:D19)/SQRT(COUNT(D11:D19))</f>
        <v>32.935964807149311</v>
      </c>
      <c r="E23">
        <f t="shared" ref="E23:N23" si="1">STDEV(E11:E19)/SQRT(COUNT(E11:E19))</f>
        <v>24.221040009659358</v>
      </c>
      <c r="F23">
        <f t="shared" si="1"/>
        <v>18.143669137382414</v>
      </c>
      <c r="H23">
        <f t="shared" si="1"/>
        <v>24.780607987616971</v>
      </c>
      <c r="I23">
        <f t="shared" si="1"/>
        <v>21.284094733263569</v>
      </c>
      <c r="J23">
        <f t="shared" si="1"/>
        <v>13.097542152069677</v>
      </c>
      <c r="L23">
        <f t="shared" si="1"/>
        <v>20.238707498433168</v>
      </c>
      <c r="M23">
        <f t="shared" si="1"/>
        <v>12.96308201003532</v>
      </c>
      <c r="N23">
        <f t="shared" si="1"/>
        <v>9.278184363087739</v>
      </c>
    </row>
    <row r="24" spans="1:14" x14ac:dyDescent="0.25">
      <c r="C24" t="s">
        <v>12</v>
      </c>
      <c r="D24" s="1">
        <f>AVERAGE(D4:D10)</f>
        <v>268.33333333333331</v>
      </c>
      <c r="E24" s="1">
        <f t="shared" ref="E24:N24" si="2">AVERAGE(E4:E10)</f>
        <v>255.33333333333331</v>
      </c>
      <c r="F24" s="1">
        <f t="shared" si="2"/>
        <v>207.95238095238093</v>
      </c>
      <c r="G24" s="1"/>
      <c r="H24" s="1">
        <f t="shared" si="2"/>
        <v>326.42857142857144</v>
      </c>
      <c r="I24" s="1">
        <f t="shared" si="2"/>
        <v>284.71428571428567</v>
      </c>
      <c r="J24" s="1">
        <f t="shared" si="2"/>
        <v>233.76190476190476</v>
      </c>
      <c r="K24" s="1"/>
      <c r="L24" s="1">
        <f t="shared" si="2"/>
        <v>311.66666666666669</v>
      </c>
      <c r="M24" s="1">
        <f t="shared" si="2"/>
        <v>286.49999999999994</v>
      </c>
      <c r="N24" s="1">
        <f t="shared" si="2"/>
        <v>239.38888888888889</v>
      </c>
    </row>
    <row r="25" spans="1:14" x14ac:dyDescent="0.25">
      <c r="C25" t="s">
        <v>13</v>
      </c>
      <c r="D25">
        <f>STDEV(D4:D10)/SQRT(COUNT(D4:D10))</f>
        <v>34.120235582282803</v>
      </c>
      <c r="E25">
        <f t="shared" ref="E25:N25" si="3">STDEV(E4:E10)/SQRT(COUNT(E4:E10))</f>
        <v>19.315536417349357</v>
      </c>
      <c r="F25">
        <f t="shared" si="3"/>
        <v>11.954151516237715</v>
      </c>
      <c r="H25">
        <f t="shared" si="3"/>
        <v>31.791542774579316</v>
      </c>
      <c r="I25">
        <f t="shared" si="3"/>
        <v>25.460045321745589</v>
      </c>
      <c r="J25">
        <f t="shared" si="3"/>
        <v>26.09361598480573</v>
      </c>
      <c r="L25">
        <f t="shared" si="3"/>
        <v>41.911812177475746</v>
      </c>
      <c r="M25">
        <f t="shared" si="3"/>
        <v>25.827741330248507</v>
      </c>
      <c r="N25">
        <f t="shared" si="3"/>
        <v>21.28943689853708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5"/>
  <sheetViews>
    <sheetView zoomScale="60" zoomScaleNormal="60" workbookViewId="0">
      <selection activeCell="AA8" sqref="AA8"/>
    </sheetView>
  </sheetViews>
  <sheetFormatPr defaultRowHeight="15" x14ac:dyDescent="0.25"/>
  <cols>
    <col min="1" max="1" width="9.140625" style="3"/>
    <col min="2" max="22" width="9.140625" style="2"/>
  </cols>
  <sheetData>
    <row r="1" spans="1:21" x14ac:dyDescent="0.25">
      <c r="A1" s="13"/>
      <c r="B1" s="12"/>
      <c r="D1" s="12" t="s">
        <v>31</v>
      </c>
      <c r="E1" s="12"/>
      <c r="F1" s="12"/>
      <c r="G1" s="12"/>
      <c r="H1" s="12" t="s">
        <v>30</v>
      </c>
      <c r="J1" s="12"/>
      <c r="K1" s="12"/>
      <c r="L1" s="12" t="s">
        <v>29</v>
      </c>
      <c r="M1" s="12"/>
      <c r="N1" s="12"/>
      <c r="O1" s="12"/>
      <c r="P1" s="12"/>
      <c r="Q1" s="12"/>
      <c r="R1" s="12"/>
      <c r="S1" s="12"/>
      <c r="T1" s="12"/>
      <c r="U1" s="12"/>
    </row>
    <row r="2" spans="1:21" x14ac:dyDescent="0.25">
      <c r="U2"/>
    </row>
    <row r="3" spans="1:21" ht="18" x14ac:dyDescent="0.25">
      <c r="A3" s="3" t="s">
        <v>32</v>
      </c>
      <c r="C3" s="8"/>
      <c r="D3" s="11" t="s">
        <v>27</v>
      </c>
      <c r="E3" s="11" t="s">
        <v>26</v>
      </c>
      <c r="F3" s="11" t="s">
        <v>25</v>
      </c>
      <c r="G3" s="8"/>
      <c r="H3" t="s">
        <v>27</v>
      </c>
      <c r="I3" t="s">
        <v>26</v>
      </c>
      <c r="J3" t="s">
        <v>25</v>
      </c>
      <c r="L3" s="2" t="s">
        <v>27</v>
      </c>
      <c r="M3" s="2" t="s">
        <v>26</v>
      </c>
      <c r="N3" s="2" t="s">
        <v>25</v>
      </c>
      <c r="U3"/>
    </row>
    <row r="4" spans="1:21" x14ac:dyDescent="0.25">
      <c r="C4" s="7" t="s">
        <v>18</v>
      </c>
      <c r="D4" s="10">
        <f>'[1]Collated data for analyses'!M9</f>
        <v>10.962962962962962</v>
      </c>
      <c r="E4" s="8">
        <f>'[1]Collated data for analyses'!AJ9</f>
        <v>12.925925925925927</v>
      </c>
      <c r="F4" s="8">
        <f>'[1]Collated data for analyses'!BK9</f>
        <v>15.037037037037038</v>
      </c>
      <c r="G4" s="5"/>
      <c r="H4">
        <v>17.62962962962963</v>
      </c>
      <c r="I4">
        <v>22.222222222222218</v>
      </c>
      <c r="J4">
        <v>19.555555555555557</v>
      </c>
      <c r="L4" s="2">
        <v>20.296296296296294</v>
      </c>
      <c r="M4" s="2">
        <v>24.222222222222221</v>
      </c>
      <c r="N4" s="2">
        <v>20.370370370370374</v>
      </c>
      <c r="U4"/>
    </row>
    <row r="5" spans="1:21" x14ac:dyDescent="0.25">
      <c r="C5" s="7"/>
      <c r="D5" s="9">
        <f>'[1]Collated data for analyses'!M10</f>
        <v>1.7492894893130548</v>
      </c>
      <c r="E5" s="8">
        <f>'[1]Collated data for analyses'!AJ10</f>
        <v>0.97305960410515713</v>
      </c>
      <c r="F5" s="8">
        <f>'[1]Collated data for analyses'!BK10</f>
        <v>2.2280787026214872</v>
      </c>
      <c r="G5" s="5"/>
      <c r="H5">
        <v>1.261300089174656</v>
      </c>
      <c r="I5">
        <v>1.9396766944551302</v>
      </c>
      <c r="J5">
        <v>1.1547005383792488</v>
      </c>
      <c r="L5" s="2">
        <v>1.5990394922165097</v>
      </c>
      <c r="M5" s="2">
        <v>1.5295444331040222</v>
      </c>
      <c r="N5" s="2">
        <v>1.8235804934760995</v>
      </c>
      <c r="U5"/>
    </row>
    <row r="6" spans="1:21" x14ac:dyDescent="0.25">
      <c r="C6" s="7" t="s">
        <v>17</v>
      </c>
      <c r="D6" s="6">
        <f>'[1]Collated data for analyses'!W9</f>
        <v>10.571428571428569</v>
      </c>
      <c r="E6" s="4">
        <f>'[1]Collated data for analyses'!AT9</f>
        <v>11.904761904761903</v>
      </c>
      <c r="F6" s="4">
        <f>'[1]Collated data for analyses'!BU9</f>
        <v>10.80952380952381</v>
      </c>
      <c r="G6" s="5"/>
      <c r="H6">
        <v>13.000000000000002</v>
      </c>
      <c r="I6">
        <v>16.285714285714285</v>
      </c>
      <c r="J6">
        <v>13.809523809523808</v>
      </c>
      <c r="L6" s="2">
        <v>13.944444444444445</v>
      </c>
      <c r="M6" s="2">
        <v>15.444444444444445</v>
      </c>
      <c r="N6" s="2">
        <v>13.444444444444443</v>
      </c>
      <c r="U6"/>
    </row>
    <row r="7" spans="1:21" x14ac:dyDescent="0.25">
      <c r="D7" s="4">
        <f>'[1]Collated data for analyses'!W10</f>
        <v>0.69279850294588441</v>
      </c>
      <c r="E7" s="4">
        <f>'[1]Collated data for analyses'!AT10</f>
        <v>0.57603959719441711</v>
      </c>
      <c r="F7" s="4">
        <f>'[1]Collated data for analyses'!BU10</f>
        <v>1.0049010661171058</v>
      </c>
      <c r="H7">
        <v>1.3915846853526144</v>
      </c>
      <c r="I7">
        <v>1.5793451382644765</v>
      </c>
      <c r="J7">
        <v>1.4993069701627288</v>
      </c>
      <c r="L7" s="2">
        <v>1.6111111111111096</v>
      </c>
      <c r="M7" s="2">
        <v>1.3099806802835083</v>
      </c>
      <c r="N7" s="2">
        <v>1.3788526273323192</v>
      </c>
      <c r="U7"/>
    </row>
    <row r="8" spans="1:21" x14ac:dyDescent="0.25">
      <c r="D8" s="4"/>
      <c r="E8" s="4"/>
      <c r="F8" s="4"/>
      <c r="H8"/>
      <c r="I8"/>
      <c r="J8"/>
      <c r="U8"/>
    </row>
    <row r="9" spans="1:21" x14ac:dyDescent="0.25">
      <c r="D9" s="4"/>
      <c r="E9" s="4"/>
      <c r="F9" s="4"/>
      <c r="H9"/>
      <c r="I9"/>
      <c r="J9"/>
      <c r="U9"/>
    </row>
    <row r="10" spans="1:21" x14ac:dyDescent="0.25">
      <c r="D10" s="4"/>
      <c r="E10" s="4"/>
      <c r="F10" s="4"/>
      <c r="H10"/>
      <c r="I10"/>
      <c r="J10"/>
      <c r="U10"/>
    </row>
    <row r="11" spans="1:21" x14ac:dyDescent="0.25">
      <c r="D11" s="4"/>
      <c r="E11" s="4"/>
      <c r="F11" s="4"/>
      <c r="H11"/>
      <c r="I11"/>
      <c r="J11"/>
      <c r="U11"/>
    </row>
    <row r="12" spans="1:21" x14ac:dyDescent="0.25">
      <c r="D12" s="4"/>
      <c r="E12" s="4"/>
      <c r="F12" s="4"/>
      <c r="H12"/>
      <c r="I12"/>
      <c r="J12"/>
      <c r="U12"/>
    </row>
    <row r="13" spans="1:21" x14ac:dyDescent="0.25">
      <c r="D13" s="4"/>
      <c r="E13" s="4"/>
      <c r="F13" s="4"/>
      <c r="H13"/>
      <c r="I13"/>
      <c r="J13"/>
      <c r="U13"/>
    </row>
    <row r="14" spans="1:21" x14ac:dyDescent="0.25">
      <c r="D14" s="4"/>
      <c r="E14" s="4"/>
      <c r="F14" s="4"/>
      <c r="H14"/>
      <c r="I14"/>
      <c r="J14"/>
      <c r="U14"/>
    </row>
    <row r="15" spans="1:21" x14ac:dyDescent="0.25">
      <c r="D15" s="4"/>
      <c r="E15" s="4"/>
      <c r="F15" s="4"/>
      <c r="H15"/>
      <c r="I15"/>
      <c r="J15"/>
      <c r="U15"/>
    </row>
    <row r="16" spans="1:21" x14ac:dyDescent="0.25">
      <c r="U16"/>
    </row>
    <row r="17" spans="1:64" x14ac:dyDescent="0.25">
      <c r="U17"/>
    </row>
    <row r="19" spans="1:64" x14ac:dyDescent="0.25">
      <c r="C19" s="2" t="s">
        <v>31</v>
      </c>
      <c r="X19" t="s">
        <v>30</v>
      </c>
      <c r="AU19" t="s">
        <v>29</v>
      </c>
    </row>
    <row r="20" spans="1:64" x14ac:dyDescent="0.25">
      <c r="A20" s="3" t="s">
        <v>28</v>
      </c>
      <c r="C20" s="2" t="s">
        <v>27</v>
      </c>
      <c r="J20" s="2" t="s">
        <v>26</v>
      </c>
      <c r="Q20" s="2" t="s">
        <v>25</v>
      </c>
      <c r="X20" t="s">
        <v>27</v>
      </c>
      <c r="AE20" t="s">
        <v>26</v>
      </c>
      <c r="AL20" t="s">
        <v>25</v>
      </c>
      <c r="AS20" t="s">
        <v>27</v>
      </c>
      <c r="AZ20" t="s">
        <v>26</v>
      </c>
      <c r="BG20" t="s">
        <v>25</v>
      </c>
    </row>
    <row r="21" spans="1:64" x14ac:dyDescent="0.25">
      <c r="C21" s="2" t="s">
        <v>24</v>
      </c>
      <c r="D21" s="2" t="s">
        <v>23</v>
      </c>
      <c r="E21" s="2" t="s">
        <v>22</v>
      </c>
      <c r="F21" s="2" t="s">
        <v>21</v>
      </c>
      <c r="G21" s="2" t="s">
        <v>20</v>
      </c>
      <c r="H21" s="2" t="s">
        <v>19</v>
      </c>
      <c r="J21" s="2" t="s">
        <v>24</v>
      </c>
      <c r="K21" s="2" t="s">
        <v>23</v>
      </c>
      <c r="L21" s="2" t="s">
        <v>22</v>
      </c>
      <c r="M21" s="2" t="s">
        <v>21</v>
      </c>
      <c r="N21" s="2" t="s">
        <v>20</v>
      </c>
      <c r="O21" s="2" t="s">
        <v>19</v>
      </c>
      <c r="Q21" s="2" t="s">
        <v>24</v>
      </c>
      <c r="R21" s="2" t="s">
        <v>23</v>
      </c>
      <c r="S21" s="2" t="s">
        <v>22</v>
      </c>
      <c r="T21" s="2" t="s">
        <v>21</v>
      </c>
      <c r="U21" s="2" t="s">
        <v>20</v>
      </c>
      <c r="V21" s="2" t="s">
        <v>19</v>
      </c>
      <c r="X21" t="s">
        <v>24</v>
      </c>
      <c r="Y21" t="s">
        <v>23</v>
      </c>
      <c r="Z21" t="s">
        <v>22</v>
      </c>
      <c r="AA21" t="s">
        <v>21</v>
      </c>
      <c r="AB21" t="s">
        <v>20</v>
      </c>
      <c r="AC21" t="s">
        <v>19</v>
      </c>
      <c r="AE21" t="s">
        <v>24</v>
      </c>
      <c r="AF21" t="s">
        <v>23</v>
      </c>
      <c r="AG21" t="s">
        <v>22</v>
      </c>
      <c r="AH21" t="s">
        <v>21</v>
      </c>
      <c r="AI21" t="s">
        <v>20</v>
      </c>
      <c r="AJ21" t="s">
        <v>19</v>
      </c>
      <c r="AL21" t="s">
        <v>24</v>
      </c>
      <c r="AM21" t="s">
        <v>23</v>
      </c>
      <c r="AN21" t="s">
        <v>22</v>
      </c>
      <c r="AO21" t="s">
        <v>21</v>
      </c>
      <c r="AP21" t="s">
        <v>20</v>
      </c>
      <c r="AQ21" t="s">
        <v>19</v>
      </c>
      <c r="AS21" t="s">
        <v>24</v>
      </c>
      <c r="AT21" t="s">
        <v>23</v>
      </c>
      <c r="AU21" t="s">
        <v>22</v>
      </c>
      <c r="AV21" t="s">
        <v>21</v>
      </c>
      <c r="AW21" t="s">
        <v>20</v>
      </c>
      <c r="AX21" t="s">
        <v>19</v>
      </c>
      <c r="AZ21" t="s">
        <v>24</v>
      </c>
      <c r="BA21" t="s">
        <v>23</v>
      </c>
      <c r="BB21" t="s">
        <v>22</v>
      </c>
      <c r="BC21" t="s">
        <v>21</v>
      </c>
      <c r="BD21" t="s">
        <v>20</v>
      </c>
      <c r="BE21" t="s">
        <v>19</v>
      </c>
      <c r="BG21" t="s">
        <v>24</v>
      </c>
      <c r="BH21" t="s">
        <v>23</v>
      </c>
      <c r="BI21" t="s">
        <v>22</v>
      </c>
      <c r="BJ21" t="s">
        <v>21</v>
      </c>
      <c r="BK21" t="s">
        <v>20</v>
      </c>
      <c r="BL21" t="s">
        <v>19</v>
      </c>
    </row>
    <row r="22" spans="1:64" x14ac:dyDescent="0.25">
      <c r="B22" s="2" t="s">
        <v>18</v>
      </c>
      <c r="C22" s="2">
        <v>3</v>
      </c>
      <c r="D22" s="2">
        <v>3.5370370370370372</v>
      </c>
      <c r="E22" s="2">
        <v>5.1111111111111107</v>
      </c>
      <c r="F22" s="2">
        <v>6.166666666666667</v>
      </c>
      <c r="G22" s="2">
        <v>7.2222222222222223</v>
      </c>
      <c r="H22" s="2">
        <v>7.7222222222222223</v>
      </c>
      <c r="J22" s="2">
        <v>5.5925925925925917</v>
      </c>
      <c r="K22" s="2">
        <v>6.2222222222222223</v>
      </c>
      <c r="L22" s="2">
        <v>7.5555555555555554</v>
      </c>
      <c r="M22" s="2">
        <v>8.0555555555555554</v>
      </c>
      <c r="N22" s="2">
        <v>7.8125</v>
      </c>
      <c r="O22" s="2">
        <v>9.0625</v>
      </c>
      <c r="Q22" s="2">
        <v>2.4074074074074074</v>
      </c>
      <c r="R22" s="2">
        <v>3.1851851851851851</v>
      </c>
      <c r="S22" s="2">
        <v>4.5925925925925926</v>
      </c>
      <c r="T22" s="2">
        <v>6.7222222222222223</v>
      </c>
      <c r="U22" s="2">
        <v>7.5</v>
      </c>
      <c r="V22" s="2">
        <v>6.7777777777777777</v>
      </c>
      <c r="X22">
        <v>2.3703703703703707</v>
      </c>
      <c r="Y22">
        <v>3.9629629629629628</v>
      </c>
      <c r="Z22">
        <v>7.666666666666667</v>
      </c>
      <c r="AA22">
        <v>8.8148148148148149</v>
      </c>
      <c r="AB22">
        <v>9.5714285714285712</v>
      </c>
      <c r="AC22">
        <v>8.9166666666666661</v>
      </c>
      <c r="AE22">
        <v>6.8518518518518521</v>
      </c>
      <c r="AF22">
        <v>8.9259259259259256</v>
      </c>
      <c r="AG22">
        <v>11.833333333333334</v>
      </c>
      <c r="AH22">
        <v>12.916666666666666</v>
      </c>
      <c r="AI22">
        <v>13.583333333333334</v>
      </c>
      <c r="AJ22">
        <v>14.416666666666666</v>
      </c>
      <c r="AL22">
        <v>2.9259259259259256</v>
      </c>
      <c r="AM22">
        <v>5.2222222222222223</v>
      </c>
      <c r="AN22">
        <v>8.7777777777777786</v>
      </c>
      <c r="AO22">
        <v>11.777777777777779</v>
      </c>
      <c r="AP22">
        <v>13.5</v>
      </c>
      <c r="AQ22">
        <v>13.8</v>
      </c>
      <c r="AS22">
        <v>3.7777777777777777</v>
      </c>
      <c r="AT22">
        <v>5.5555555555555554</v>
      </c>
      <c r="AU22">
        <v>7.0555555555555554</v>
      </c>
      <c r="AV22">
        <v>8.5</v>
      </c>
      <c r="AW22">
        <v>7.8125</v>
      </c>
      <c r="AX22">
        <v>8.4375</v>
      </c>
      <c r="AZ22">
        <v>7.0370370370370363</v>
      </c>
      <c r="BA22">
        <v>8.8703703703703702</v>
      </c>
      <c r="BB22">
        <v>11.277777777777779</v>
      </c>
      <c r="BC22">
        <v>13.444444444444445</v>
      </c>
      <c r="BD22">
        <v>12.071428571428571</v>
      </c>
      <c r="BE22">
        <v>13.3</v>
      </c>
      <c r="BG22">
        <v>2.4074074074074074</v>
      </c>
      <c r="BH22">
        <v>4.2222222222222223</v>
      </c>
      <c r="BI22">
        <v>7.518518518518519</v>
      </c>
      <c r="BJ22">
        <v>8.1296296296296298</v>
      </c>
      <c r="BK22">
        <v>9.2962962962962976</v>
      </c>
      <c r="BL22">
        <v>8.4583333333333321</v>
      </c>
    </row>
    <row r="23" spans="1:64" x14ac:dyDescent="0.25">
      <c r="C23" s="2">
        <v>0.41201102706087028</v>
      </c>
      <c r="D23" s="2">
        <v>0.45624759239833018</v>
      </c>
      <c r="E23" s="2">
        <v>0.734930919740164</v>
      </c>
      <c r="F23" s="2">
        <v>1.1242281302693369</v>
      </c>
      <c r="G23" s="2">
        <v>1.5413538221116758</v>
      </c>
      <c r="H23" s="2">
        <v>1.6522524842181168</v>
      </c>
      <c r="J23" s="2">
        <v>0.56867231602904089</v>
      </c>
      <c r="K23" s="2">
        <v>0.54715876676645003</v>
      </c>
      <c r="L23" s="2">
        <v>0.64788354387169955</v>
      </c>
      <c r="M23" s="2">
        <v>0.76578048622723405</v>
      </c>
      <c r="N23" s="2">
        <v>0.55046652292136966</v>
      </c>
      <c r="O23" s="2">
        <v>0.82612207243931479</v>
      </c>
      <c r="Q23" s="2">
        <v>0.27654045413089029</v>
      </c>
      <c r="R23" s="2">
        <v>0.42350357874182493</v>
      </c>
      <c r="S23" s="2">
        <v>0.57137957853857457</v>
      </c>
      <c r="T23" s="2">
        <v>0.74120355911812952</v>
      </c>
      <c r="U23" s="2">
        <v>0.99303127398441537</v>
      </c>
      <c r="V23" s="2">
        <v>1.0073035758038191</v>
      </c>
      <c r="X23">
        <v>0.30145964066851288</v>
      </c>
      <c r="Y23">
        <v>0.63935838894933628</v>
      </c>
      <c r="Z23">
        <v>0.97341197044084582</v>
      </c>
      <c r="AA23">
        <v>1.1291741644019371</v>
      </c>
      <c r="AB23">
        <v>1.9652594988853715</v>
      </c>
      <c r="AC23">
        <v>1.8991957362116323</v>
      </c>
      <c r="AE23">
        <v>0.65994554374834979</v>
      </c>
      <c r="AF23">
        <v>0.90057899376206196</v>
      </c>
      <c r="AG23">
        <v>1.4860462083439172</v>
      </c>
      <c r="AH23">
        <v>2.0992723607108359</v>
      </c>
      <c r="AI23">
        <v>2.0100442228413224</v>
      </c>
      <c r="AJ23">
        <v>2.0347672539575075</v>
      </c>
      <c r="AL23">
        <v>0.38800605258809218</v>
      </c>
      <c r="AM23">
        <v>0.61864048475889122</v>
      </c>
      <c r="AN23">
        <v>1.2777777777777777</v>
      </c>
      <c r="AO23">
        <v>1.8542576964754043</v>
      </c>
      <c r="AP23">
        <v>1.8211717839530317</v>
      </c>
      <c r="AQ23">
        <v>2.7820855486487104</v>
      </c>
      <c r="AS23">
        <v>0.45474182065958052</v>
      </c>
      <c r="AT23">
        <v>0.44444444444444459</v>
      </c>
      <c r="AU23">
        <v>0.95176898327843418</v>
      </c>
      <c r="AV23">
        <v>1.3437096247164249</v>
      </c>
      <c r="AW23">
        <v>0.7067120801894603</v>
      </c>
      <c r="AX23">
        <v>0.63693952953613597</v>
      </c>
      <c r="AZ23">
        <v>0.81165211114115332</v>
      </c>
      <c r="BA23">
        <v>1.4870266592507211</v>
      </c>
      <c r="BB23">
        <v>1.5879562142173842</v>
      </c>
      <c r="BC23">
        <v>1.4153043558729994</v>
      </c>
      <c r="BD23">
        <v>1.4897609724724432</v>
      </c>
      <c r="BE23">
        <v>1.0440306508910537</v>
      </c>
      <c r="BG23">
        <v>0.30820957364987478</v>
      </c>
      <c r="BH23">
        <v>0.81460434992306541</v>
      </c>
      <c r="BI23">
        <v>1.771787748128147</v>
      </c>
      <c r="BJ23">
        <v>1.6038576609018238</v>
      </c>
      <c r="BK23">
        <v>1.7016644397675094</v>
      </c>
      <c r="BL23">
        <v>1.1834465069958331</v>
      </c>
    </row>
    <row r="24" spans="1:64" x14ac:dyDescent="0.25">
      <c r="B24" s="2" t="s">
        <v>17</v>
      </c>
      <c r="C24" s="2">
        <v>2.6190476190476191</v>
      </c>
      <c r="D24" s="2">
        <v>3.4285714285714284</v>
      </c>
      <c r="E24" s="2">
        <v>4.3809523809523814</v>
      </c>
      <c r="F24" s="2">
        <v>4.9047619047619051</v>
      </c>
      <c r="G24" s="2">
        <v>5</v>
      </c>
      <c r="H24" s="2">
        <v>5.5714285714285712</v>
      </c>
      <c r="J24" s="2">
        <v>4.9047619047619042</v>
      </c>
      <c r="K24" s="2">
        <v>5.8571428571428568</v>
      </c>
      <c r="L24" s="2">
        <v>6.7142857142857144</v>
      </c>
      <c r="M24" s="2">
        <v>7.4285714285714288</v>
      </c>
      <c r="N24" s="2">
        <v>7.6428571428571432</v>
      </c>
      <c r="O24" s="2">
        <v>8.2142857142857135</v>
      </c>
      <c r="Q24" s="2">
        <v>1.7619047619047621</v>
      </c>
      <c r="R24" s="2">
        <v>2.4285714285714284</v>
      </c>
      <c r="S24" s="2">
        <v>3.4285714285714284</v>
      </c>
      <c r="T24" s="2">
        <v>4.7619047619047619</v>
      </c>
      <c r="U24" s="2">
        <v>5.2142857142857144</v>
      </c>
      <c r="V24" s="2">
        <v>7.8571428571428568</v>
      </c>
      <c r="X24">
        <v>3.4285714285714284</v>
      </c>
      <c r="Y24">
        <v>4.2380952380952381</v>
      </c>
      <c r="Z24">
        <v>5.0476190476190483</v>
      </c>
      <c r="AA24">
        <v>6.4285714285714288</v>
      </c>
      <c r="AB24">
        <v>6.7142857142857144</v>
      </c>
      <c r="AC24">
        <v>8.1428571428571423</v>
      </c>
      <c r="AE24">
        <v>5.0952380952380958</v>
      </c>
      <c r="AF24">
        <v>7.1428571428571432</v>
      </c>
      <c r="AG24">
        <v>9.8571428571428577</v>
      </c>
      <c r="AH24">
        <v>11.142857142857142</v>
      </c>
      <c r="AI24">
        <v>11.857142857142858</v>
      </c>
      <c r="AJ24">
        <v>10.857142857142858</v>
      </c>
      <c r="AL24">
        <v>2.7619047619047619</v>
      </c>
      <c r="AM24">
        <v>3.8095238095238098</v>
      </c>
      <c r="AN24">
        <v>6.4285714285714288</v>
      </c>
      <c r="AO24">
        <v>7.2857142857142856</v>
      </c>
      <c r="AP24">
        <v>7.4285714285714288</v>
      </c>
      <c r="AQ24">
        <v>9</v>
      </c>
      <c r="AS24">
        <v>2.9444444444444446</v>
      </c>
      <c r="AT24">
        <v>4.833333333333333</v>
      </c>
      <c r="AU24">
        <v>6.3888888888888884</v>
      </c>
      <c r="AV24">
        <v>7.0555555555555545</v>
      </c>
      <c r="AW24">
        <v>7.9722222222222214</v>
      </c>
      <c r="AX24">
        <v>8.2222222222222214</v>
      </c>
      <c r="AZ24">
        <v>4.5</v>
      </c>
      <c r="BA24">
        <v>5.833333333333333</v>
      </c>
      <c r="BB24">
        <v>7.666666666666667</v>
      </c>
      <c r="BC24">
        <v>9.6666666666666661</v>
      </c>
      <c r="BD24">
        <v>10.75</v>
      </c>
      <c r="BE24">
        <v>10.75</v>
      </c>
      <c r="BG24">
        <v>2.3888888888888893</v>
      </c>
      <c r="BH24">
        <v>3.6666666666666665</v>
      </c>
      <c r="BI24">
        <v>5.5555555555555545</v>
      </c>
      <c r="BJ24">
        <v>6.416666666666667</v>
      </c>
      <c r="BK24">
        <v>7.583333333333333</v>
      </c>
      <c r="BL24">
        <v>8.25</v>
      </c>
    </row>
    <row r="25" spans="1:64" x14ac:dyDescent="0.25">
      <c r="C25" s="2">
        <v>0.42680411618250014</v>
      </c>
      <c r="D25" s="2">
        <v>0.48639852209665246</v>
      </c>
      <c r="E25" s="2">
        <v>0.74687557815991035</v>
      </c>
      <c r="F25" s="2">
        <v>0.80249045458822477</v>
      </c>
      <c r="G25" s="2">
        <v>0.7559289460184544</v>
      </c>
      <c r="H25" s="2">
        <v>0.86896607575688867</v>
      </c>
      <c r="J25" s="2">
        <v>0.44670626284032805</v>
      </c>
      <c r="K25" s="2">
        <v>0.5084322977157768</v>
      </c>
      <c r="L25" s="2">
        <v>0.60609152673132682</v>
      </c>
      <c r="M25" s="2">
        <v>0.84112008250741399</v>
      </c>
      <c r="N25" s="2">
        <v>0.76153264722473657</v>
      </c>
      <c r="O25" s="2">
        <v>0.8987898137227085</v>
      </c>
      <c r="Q25" s="2">
        <v>0.30614764320612564</v>
      </c>
      <c r="R25" s="2">
        <v>0.36885555678165877</v>
      </c>
      <c r="S25" s="2">
        <v>0.75842459145398666</v>
      </c>
      <c r="T25" s="2">
        <v>0.71903185097816624</v>
      </c>
      <c r="U25" s="2">
        <v>0.8581343471876236</v>
      </c>
      <c r="V25" s="2">
        <v>1.3702375780893483</v>
      </c>
      <c r="X25">
        <v>0.39650780942212027</v>
      </c>
      <c r="Y25">
        <v>0.42235348240158915</v>
      </c>
      <c r="Z25">
        <v>0.59285236180898715</v>
      </c>
      <c r="AA25">
        <v>0.97240846936486369</v>
      </c>
      <c r="AB25">
        <v>1.0168645954315536</v>
      </c>
      <c r="AC25">
        <v>1.4828956780019065</v>
      </c>
      <c r="AE25">
        <v>0.78919383458133574</v>
      </c>
      <c r="AF25">
        <v>1.1428571428571426</v>
      </c>
      <c r="AG25">
        <v>1.3350329303691608</v>
      </c>
      <c r="AH25">
        <v>1.6963345838625596</v>
      </c>
      <c r="AI25">
        <v>1.6963345838625596</v>
      </c>
      <c r="AJ25">
        <v>2.3240827317928439</v>
      </c>
      <c r="AL25">
        <v>0.1884816204291743</v>
      </c>
      <c r="AM25">
        <v>0.42324735320550405</v>
      </c>
      <c r="AN25">
        <v>1.2508500511013045</v>
      </c>
      <c r="AO25">
        <v>1.2289036095775183</v>
      </c>
      <c r="AP25">
        <v>1.1096362093077186</v>
      </c>
      <c r="AQ25">
        <v>1.2149857925879117</v>
      </c>
      <c r="AS25">
        <v>0.51937759522312188</v>
      </c>
      <c r="AT25">
        <v>1.1886811864259328</v>
      </c>
      <c r="AU25">
        <v>1.1528279774879744</v>
      </c>
      <c r="AV25">
        <v>1.5715448089124777</v>
      </c>
      <c r="AW25">
        <v>1.2564033519200961</v>
      </c>
      <c r="AX25">
        <v>1.0668981230362504</v>
      </c>
      <c r="AZ25">
        <v>0.4281744192888377</v>
      </c>
      <c r="BA25">
        <v>0.40138648595974363</v>
      </c>
      <c r="BB25">
        <v>0.55777335102271652</v>
      </c>
      <c r="BC25">
        <v>1.3080944580232394</v>
      </c>
      <c r="BD25">
        <v>1.1954775893619534</v>
      </c>
      <c r="BE25">
        <v>1.0547511554864495</v>
      </c>
      <c r="BG25">
        <v>0.42528131575565797</v>
      </c>
      <c r="BH25">
        <v>0.62063289083417528</v>
      </c>
      <c r="BI25">
        <v>1.0098282460001577</v>
      </c>
      <c r="BJ25">
        <v>0.87955165346391762</v>
      </c>
      <c r="BK25">
        <v>1.2872235409766417</v>
      </c>
      <c r="BL25">
        <v>1.1528949070347507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75"/>
  <sheetViews>
    <sheetView tabSelected="1" zoomScale="80" zoomScaleNormal="80" workbookViewId="0">
      <selection activeCell="AU33" sqref="AU33"/>
    </sheetView>
  </sheetViews>
  <sheetFormatPr defaultRowHeight="15" x14ac:dyDescent="0.25"/>
  <cols>
    <col min="1" max="21" width="9.140625" style="2"/>
    <col min="40" max="40" width="9.140625" style="2"/>
  </cols>
  <sheetData>
    <row r="1" spans="2:93" s="2" customFormat="1" x14ac:dyDescent="0.25">
      <c r="C1" s="2" t="s">
        <v>63</v>
      </c>
    </row>
    <row r="2" spans="2:93" x14ac:dyDescent="0.25">
      <c r="C2" s="2" t="s">
        <v>60</v>
      </c>
      <c r="J2" s="2" t="s">
        <v>59</v>
      </c>
      <c r="P2" s="2" t="s">
        <v>62</v>
      </c>
      <c r="V2" s="2"/>
      <c r="W2" s="2"/>
      <c r="X2" s="2"/>
      <c r="Y2" s="2"/>
      <c r="Z2" s="2"/>
      <c r="AA2" s="2"/>
      <c r="AB2" s="2"/>
      <c r="AC2" s="2" t="s">
        <v>59</v>
      </c>
      <c r="AD2" s="2"/>
      <c r="AE2" s="2"/>
      <c r="AF2" s="2"/>
      <c r="AG2" s="2"/>
      <c r="AH2" s="2"/>
      <c r="AI2" s="2" t="s">
        <v>62</v>
      </c>
      <c r="AJ2" s="2"/>
      <c r="AK2" s="2"/>
      <c r="AL2" s="2"/>
      <c r="AM2" s="2"/>
      <c r="AV2" t="s">
        <v>59</v>
      </c>
      <c r="BB2" t="s">
        <v>62</v>
      </c>
    </row>
    <row r="3" spans="2:93" x14ac:dyDescent="0.25">
      <c r="D3" s="2" t="s">
        <v>52</v>
      </c>
      <c r="E3" s="2" t="s">
        <v>51</v>
      </c>
      <c r="F3" s="2" t="s">
        <v>50</v>
      </c>
      <c r="G3" s="2" t="s">
        <v>49</v>
      </c>
      <c r="H3" s="2" t="s">
        <v>48</v>
      </c>
      <c r="J3" s="2" t="s">
        <v>52</v>
      </c>
      <c r="K3" s="2" t="s">
        <v>51</v>
      </c>
      <c r="L3" s="2" t="s">
        <v>50</v>
      </c>
      <c r="M3" s="2" t="s">
        <v>49</v>
      </c>
      <c r="N3" s="2" t="s">
        <v>48</v>
      </c>
      <c r="P3" s="2" t="s">
        <v>52</v>
      </c>
      <c r="Q3" s="2" t="s">
        <v>51</v>
      </c>
      <c r="R3" s="2" t="s">
        <v>50</v>
      </c>
      <c r="S3" s="2" t="s">
        <v>49</v>
      </c>
      <c r="T3" s="2" t="s">
        <v>48</v>
      </c>
      <c r="V3" s="2"/>
      <c r="W3" s="2" t="s">
        <v>52</v>
      </c>
      <c r="X3" s="2" t="s">
        <v>51</v>
      </c>
      <c r="Y3" s="2" t="s">
        <v>50</v>
      </c>
      <c r="Z3" s="2" t="s">
        <v>49</v>
      </c>
      <c r="AA3" s="2" t="s">
        <v>48</v>
      </c>
      <c r="AB3" s="2"/>
      <c r="AC3" s="2" t="s">
        <v>52</v>
      </c>
      <c r="AD3" s="2" t="s">
        <v>51</v>
      </c>
      <c r="AE3" s="2" t="s">
        <v>50</v>
      </c>
      <c r="AF3" s="2" t="s">
        <v>49</v>
      </c>
      <c r="AG3" s="2" t="s">
        <v>48</v>
      </c>
      <c r="AH3" s="2"/>
      <c r="AI3" s="2" t="s">
        <v>52</v>
      </c>
      <c r="AJ3" s="2" t="s">
        <v>51</v>
      </c>
      <c r="AK3" s="2" t="s">
        <v>50</v>
      </c>
      <c r="AL3" s="2" t="s">
        <v>49</v>
      </c>
      <c r="AM3" s="2" t="s">
        <v>48</v>
      </c>
      <c r="AP3" t="s">
        <v>52</v>
      </c>
      <c r="AQ3" t="s">
        <v>51</v>
      </c>
      <c r="AR3" t="s">
        <v>50</v>
      </c>
      <c r="AS3" t="s">
        <v>49</v>
      </c>
      <c r="AT3" t="s">
        <v>48</v>
      </c>
      <c r="AV3" t="s">
        <v>52</v>
      </c>
      <c r="AW3" t="s">
        <v>51</v>
      </c>
      <c r="AX3" t="s">
        <v>50</v>
      </c>
      <c r="AY3" t="s">
        <v>49</v>
      </c>
      <c r="AZ3" t="s">
        <v>48</v>
      </c>
      <c r="BB3" t="s">
        <v>52</v>
      </c>
      <c r="BC3" t="s">
        <v>51</v>
      </c>
      <c r="BD3" t="s">
        <v>50</v>
      </c>
      <c r="BE3" t="s">
        <v>49</v>
      </c>
      <c r="BF3" t="s">
        <v>48</v>
      </c>
    </row>
    <row r="4" spans="2:93" x14ac:dyDescent="0.25">
      <c r="C4" s="2" t="s">
        <v>5</v>
      </c>
      <c r="D4" s="2">
        <v>82.280688180885662</v>
      </c>
      <c r="E4" s="2">
        <v>87.734085853439851</v>
      </c>
      <c r="F4" s="2">
        <v>88.971478332579835</v>
      </c>
      <c r="G4" s="2">
        <v>87.284767751293131</v>
      </c>
      <c r="H4" s="2">
        <v>80.769131338168734</v>
      </c>
      <c r="J4" s="2">
        <v>73.452726206879817</v>
      </c>
      <c r="K4" s="2">
        <v>82.254450110738276</v>
      </c>
      <c r="L4" s="2">
        <v>81.322481512835253</v>
      </c>
      <c r="M4" s="2">
        <v>73.95746261839794</v>
      </c>
      <c r="N4" s="2">
        <v>71.225842363838595</v>
      </c>
      <c r="P4" s="2">
        <v>48.037052496887803</v>
      </c>
      <c r="Q4" s="2">
        <v>66.401515443329288</v>
      </c>
      <c r="R4" s="2">
        <v>67.733864784433536</v>
      </c>
      <c r="S4" s="2">
        <v>57.151331350371656</v>
      </c>
      <c r="T4" s="2">
        <v>44.731448074002031</v>
      </c>
      <c r="V4" s="2"/>
      <c r="W4" s="2">
        <v>80.133519769999651</v>
      </c>
      <c r="X4" s="2">
        <v>87.138133535962524</v>
      </c>
      <c r="Y4" s="2">
        <v>88.742058495513405</v>
      </c>
      <c r="Z4" s="2">
        <v>85.962290576797898</v>
      </c>
      <c r="AA4" s="2">
        <v>83.454161587521497</v>
      </c>
      <c r="AB4" s="2"/>
      <c r="AC4" s="2">
        <v>72.574828572403206</v>
      </c>
      <c r="AD4" s="2">
        <v>81.076898229136972</v>
      </c>
      <c r="AE4" s="2">
        <v>81.066958071268516</v>
      </c>
      <c r="AF4" s="2">
        <v>77.260173537781085</v>
      </c>
      <c r="AG4" s="2">
        <v>75.118235679475887</v>
      </c>
      <c r="AH4" s="2"/>
      <c r="AI4" s="2">
        <v>53.662731258204673</v>
      </c>
      <c r="AJ4" s="2">
        <v>57.059201548930446</v>
      </c>
      <c r="AK4" s="2">
        <v>61.134170022769773</v>
      </c>
      <c r="AL4" s="2">
        <v>52.87801285849838</v>
      </c>
      <c r="AM4" s="2">
        <v>51.146324380741163</v>
      </c>
      <c r="AP4">
        <v>79.113019029862613</v>
      </c>
      <c r="AQ4">
        <v>84.646747319492363</v>
      </c>
      <c r="AR4">
        <v>92.648649882368943</v>
      </c>
      <c r="AS4">
        <v>82.851797949814156</v>
      </c>
      <c r="AT4">
        <v>76.73113133652771</v>
      </c>
      <c r="AV4">
        <v>75.346860647795523</v>
      </c>
      <c r="AW4">
        <v>80.033763709110417</v>
      </c>
      <c r="AX4">
        <v>89.243126192030985</v>
      </c>
      <c r="AY4">
        <v>77.588748169011041</v>
      </c>
      <c r="AZ4">
        <v>71.328515270863193</v>
      </c>
      <c r="BB4">
        <v>44.63371635858114</v>
      </c>
      <c r="BC4">
        <v>61.085547390425113</v>
      </c>
      <c r="BD4">
        <v>70.344184604236318</v>
      </c>
      <c r="BE4">
        <v>55.860665804818794</v>
      </c>
      <c r="BF4">
        <v>47.382193328442796</v>
      </c>
    </row>
    <row r="5" spans="2:93" x14ac:dyDescent="0.25">
      <c r="C5" s="2" t="s">
        <v>11</v>
      </c>
      <c r="D5" s="2">
        <v>4.0585527726704997</v>
      </c>
      <c r="E5" s="2">
        <v>3.9822394379622073</v>
      </c>
      <c r="F5" s="2">
        <v>4.1390479618817464</v>
      </c>
      <c r="G5" s="2">
        <v>3.7271137171383568</v>
      </c>
      <c r="H5" s="2">
        <v>5.3642580087635929</v>
      </c>
      <c r="J5" s="2">
        <v>5.0049084148595222</v>
      </c>
      <c r="K5" s="2">
        <v>4.5320690685822909</v>
      </c>
      <c r="L5" s="2">
        <v>3.6491878744038941</v>
      </c>
      <c r="M5" s="2">
        <v>5.4699749725805837</v>
      </c>
      <c r="N5" s="2">
        <v>5.636459244771129</v>
      </c>
      <c r="P5" s="2">
        <v>4.6880104402027376</v>
      </c>
      <c r="Q5" s="2">
        <v>2.7996947845801738</v>
      </c>
      <c r="R5" s="2">
        <v>4.8386308344409672</v>
      </c>
      <c r="S5" s="2">
        <v>2.9174882114664986</v>
      </c>
      <c r="T5" s="2">
        <v>5.5597915743343087</v>
      </c>
      <c r="V5" s="2"/>
      <c r="W5" s="2">
        <v>2.9585140473349338</v>
      </c>
      <c r="X5" s="2">
        <v>1.7780201925348929</v>
      </c>
      <c r="Y5" s="2">
        <v>1.9283696127951366</v>
      </c>
      <c r="Z5" s="2">
        <v>1.800088590687746</v>
      </c>
      <c r="AA5" s="2">
        <v>1.9916217407004129</v>
      </c>
      <c r="AB5" s="2"/>
      <c r="AC5" s="2">
        <v>3.9778104713235725</v>
      </c>
      <c r="AD5" s="2">
        <v>2.943637985901725</v>
      </c>
      <c r="AE5" s="2">
        <v>1.5744506474966655</v>
      </c>
      <c r="AF5" s="2">
        <v>2.4789303379770478</v>
      </c>
      <c r="AG5" s="2">
        <v>3.3219302978940255</v>
      </c>
      <c r="AH5" s="2"/>
      <c r="AI5" s="2">
        <v>2.9404755872301891</v>
      </c>
      <c r="AJ5" s="2">
        <v>3.5044610225527717</v>
      </c>
      <c r="AK5" s="2">
        <v>4.0013836073222242</v>
      </c>
      <c r="AL5" s="2">
        <v>3.5641925747439527</v>
      </c>
      <c r="AM5" s="2">
        <v>6.4419973029819655</v>
      </c>
      <c r="AP5">
        <v>6.0258939382393804</v>
      </c>
      <c r="AQ5">
        <v>1.6612908113393454</v>
      </c>
      <c r="AR5">
        <v>0.56354038798744244</v>
      </c>
      <c r="AS5">
        <v>1.1562435246244047</v>
      </c>
      <c r="AT5">
        <v>3.5461225589779057</v>
      </c>
      <c r="AV5">
        <v>4.7538839577309044</v>
      </c>
      <c r="AW5">
        <v>5.0897017616600282</v>
      </c>
      <c r="AX5">
        <v>1.5444568684491033</v>
      </c>
      <c r="AY5">
        <v>4.767945247172281</v>
      </c>
      <c r="AZ5">
        <v>6.7811567319385349</v>
      </c>
      <c r="BB5">
        <v>5.3083439119332878</v>
      </c>
      <c r="BC5">
        <v>2.5544027003037457</v>
      </c>
      <c r="BD5">
        <v>3.2012024206199774</v>
      </c>
      <c r="BE5">
        <v>5.1727509879499092</v>
      </c>
      <c r="BF5">
        <v>7.7433795767125648</v>
      </c>
    </row>
    <row r="6" spans="2:93" x14ac:dyDescent="0.25">
      <c r="C6" s="2" t="s">
        <v>12</v>
      </c>
      <c r="D6" s="2">
        <v>83.168682398678598</v>
      </c>
      <c r="E6" s="2">
        <v>89.254326510964191</v>
      </c>
      <c r="F6" s="2">
        <v>93.048552098615218</v>
      </c>
      <c r="G6" s="2">
        <v>90.299057338874988</v>
      </c>
      <c r="H6" s="2">
        <v>81.842347106562215</v>
      </c>
      <c r="J6" s="2">
        <v>66.514279177602404</v>
      </c>
      <c r="K6" s="2">
        <v>77.972986206104935</v>
      </c>
      <c r="L6" s="2">
        <v>83.740461685864858</v>
      </c>
      <c r="M6" s="2">
        <v>78.904353527442723</v>
      </c>
      <c r="N6" s="2">
        <v>67.834130594157998</v>
      </c>
      <c r="P6" s="2">
        <v>46.910151042873665</v>
      </c>
      <c r="Q6" s="2">
        <v>56.623245473890769</v>
      </c>
      <c r="R6" s="2">
        <v>61.70158187055484</v>
      </c>
      <c r="S6" s="2">
        <v>48.918307475118624</v>
      </c>
      <c r="T6" s="2">
        <v>34.915345909317416</v>
      </c>
      <c r="V6" s="2"/>
      <c r="W6" s="2">
        <v>85.084328017852755</v>
      </c>
      <c r="X6" s="2">
        <v>91.011996993652943</v>
      </c>
      <c r="Y6" s="2">
        <v>90.167982292455818</v>
      </c>
      <c r="Z6" s="2">
        <v>88.879051703127018</v>
      </c>
      <c r="AA6" s="2">
        <v>82.601596298085809</v>
      </c>
      <c r="AB6" s="2"/>
      <c r="AC6" s="2">
        <v>70.041284916154652</v>
      </c>
      <c r="AD6" s="2">
        <v>80.145979059468431</v>
      </c>
      <c r="AE6" s="2">
        <v>83.624796902102972</v>
      </c>
      <c r="AF6" s="2">
        <v>73.030610414921156</v>
      </c>
      <c r="AG6" s="2">
        <v>64.916103969363121</v>
      </c>
      <c r="AH6" s="2"/>
      <c r="AI6" s="2">
        <v>38.501029912979085</v>
      </c>
      <c r="AJ6" s="2">
        <v>53.031035033708811</v>
      </c>
      <c r="AK6" s="2">
        <v>58.954651872700325</v>
      </c>
      <c r="AL6" s="2">
        <v>58.192138719586509</v>
      </c>
      <c r="AM6" s="2">
        <v>44.214699576003696</v>
      </c>
      <c r="AP6">
        <v>79.313954181045048</v>
      </c>
      <c r="AQ6">
        <v>88.240415973021172</v>
      </c>
      <c r="AR6">
        <v>90.912469258808073</v>
      </c>
      <c r="AS6">
        <v>90.800622521415846</v>
      </c>
      <c r="AT6">
        <v>86.932664002104005</v>
      </c>
      <c r="AV6">
        <v>62.239012383887946</v>
      </c>
      <c r="AW6">
        <v>73.890809638155275</v>
      </c>
      <c r="AX6">
        <v>81.351452673403244</v>
      </c>
      <c r="AY6">
        <v>77.49148870096451</v>
      </c>
      <c r="AZ6">
        <v>71.068350892291491</v>
      </c>
      <c r="BB6">
        <v>33.726077010738472</v>
      </c>
      <c r="BC6">
        <v>44.433985687508965</v>
      </c>
      <c r="BD6">
        <v>49.134446096566968</v>
      </c>
      <c r="BE6">
        <v>53.956222695072142</v>
      </c>
      <c r="BF6">
        <v>39.5546277139456</v>
      </c>
    </row>
    <row r="7" spans="2:93" x14ac:dyDescent="0.25">
      <c r="C7" s="2" t="s">
        <v>13</v>
      </c>
      <c r="D7" s="2">
        <v>3.7677021396003325</v>
      </c>
      <c r="E7" s="2">
        <v>2.354539470726301</v>
      </c>
      <c r="F7" s="2">
        <v>0.83718663154993256</v>
      </c>
      <c r="G7" s="2">
        <v>1.7008857485890869</v>
      </c>
      <c r="H7" s="2">
        <v>2.2094067974148706</v>
      </c>
      <c r="J7" s="2">
        <v>6.1565123394812202</v>
      </c>
      <c r="K7" s="2">
        <v>6.0418211830235196</v>
      </c>
      <c r="L7" s="2">
        <v>3.6710425969350711</v>
      </c>
      <c r="M7" s="2">
        <v>1.7918180916048636</v>
      </c>
      <c r="N7" s="2">
        <v>4.9430725888537186</v>
      </c>
      <c r="P7" s="2">
        <v>3.3537296454700818</v>
      </c>
      <c r="Q7" s="2">
        <v>3.1870973529557012</v>
      </c>
      <c r="R7" s="2">
        <v>6.0215764752852241</v>
      </c>
      <c r="S7" s="2">
        <v>3.4232288370140274</v>
      </c>
      <c r="T7" s="2">
        <v>3.8893872568096852</v>
      </c>
      <c r="V7" s="2"/>
      <c r="W7" s="2">
        <v>2.0973037686058995</v>
      </c>
      <c r="X7" s="2">
        <v>2.1951743644418249</v>
      </c>
      <c r="Y7" s="2">
        <v>2.4806445997310624</v>
      </c>
      <c r="Z7" s="2">
        <v>1.7962423001991603</v>
      </c>
      <c r="AA7" s="2">
        <v>1.9612268861881876</v>
      </c>
      <c r="AB7" s="2"/>
      <c r="AC7" s="2">
        <v>3.7887231062347424</v>
      </c>
      <c r="AD7" s="2">
        <v>3.4572293498064797</v>
      </c>
      <c r="AE7" s="2">
        <v>2.1646605215488961</v>
      </c>
      <c r="AF7" s="2">
        <v>3.230126548970397</v>
      </c>
      <c r="AG7" s="2">
        <v>3.4264729783881753</v>
      </c>
      <c r="AH7" s="2"/>
      <c r="AI7" s="2">
        <v>4.7734016095852034</v>
      </c>
      <c r="AJ7" s="2">
        <v>6.2648791180600503</v>
      </c>
      <c r="AK7" s="2">
        <v>4.3379641470432935</v>
      </c>
      <c r="AL7" s="2">
        <v>2.7531196146373027</v>
      </c>
      <c r="AM7" s="2">
        <v>3.6262224414858149</v>
      </c>
      <c r="AP7">
        <v>3.4773316064160813</v>
      </c>
      <c r="AQ7">
        <v>2.019484342554549</v>
      </c>
      <c r="AR7">
        <v>2.7260208430670692</v>
      </c>
      <c r="AS7">
        <v>2.2178112020064371</v>
      </c>
      <c r="AT7">
        <v>2.5569682693568696</v>
      </c>
      <c r="AV7">
        <v>7.762248313201745</v>
      </c>
      <c r="AW7">
        <v>3.649905411983104</v>
      </c>
      <c r="AX7">
        <v>3.0524150232831189</v>
      </c>
      <c r="AY7">
        <v>4.1710366824281575</v>
      </c>
      <c r="AZ7">
        <v>4.5572565796472171</v>
      </c>
      <c r="BB7">
        <v>10.105165997097968</v>
      </c>
      <c r="BC7">
        <v>6.00429219870112</v>
      </c>
      <c r="BD7">
        <v>4.5553568812348306</v>
      </c>
      <c r="BE7">
        <v>5.9615223321985873</v>
      </c>
      <c r="BF7">
        <v>7.3126009901301057</v>
      </c>
    </row>
    <row r="8" spans="2:93" x14ac:dyDescent="0.25">
      <c r="V8" s="2"/>
      <c r="W8" s="2"/>
      <c r="X8" s="2"/>
      <c r="Y8" s="2"/>
      <c r="Z8" s="2"/>
      <c r="AA8" s="2"/>
      <c r="AB8" s="2"/>
      <c r="AC8" s="2"/>
      <c r="AD8" s="2"/>
      <c r="AE8" s="2"/>
      <c r="AF8" s="2"/>
      <c r="AG8" s="2"/>
      <c r="AH8" s="2"/>
      <c r="AI8" s="2"/>
      <c r="AJ8" s="2"/>
      <c r="AK8" s="2"/>
      <c r="AL8" s="2"/>
      <c r="AM8" s="2"/>
    </row>
    <row r="9" spans="2:93" x14ac:dyDescent="0.25">
      <c r="V9" s="2"/>
      <c r="W9" s="2"/>
      <c r="X9" s="2"/>
      <c r="Y9" s="2"/>
      <c r="Z9" s="2"/>
      <c r="AA9" s="2"/>
      <c r="AB9" s="2"/>
      <c r="AC9" s="2"/>
      <c r="AD9" s="2"/>
      <c r="AE9" s="2"/>
      <c r="AF9" s="2"/>
      <c r="AG9" s="2"/>
      <c r="AH9" s="2"/>
      <c r="AI9" s="2"/>
      <c r="AJ9" s="2"/>
      <c r="AK9" s="2"/>
      <c r="AL9" s="2"/>
      <c r="AM9" s="2"/>
    </row>
    <row r="10" spans="2:93" x14ac:dyDescent="0.25">
      <c r="V10" s="2"/>
      <c r="W10" s="2"/>
      <c r="X10" s="2"/>
      <c r="Y10" s="2"/>
      <c r="Z10" s="2"/>
      <c r="AA10" s="2"/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</row>
    <row r="11" spans="2:93" x14ac:dyDescent="0.25"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</row>
    <row r="12" spans="2:93" x14ac:dyDescent="0.25">
      <c r="B12" s="2" t="s">
        <v>60</v>
      </c>
      <c r="J12" s="2" t="s">
        <v>59</v>
      </c>
      <c r="P12" s="2" t="s">
        <v>58</v>
      </c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BX12" s="2"/>
      <c r="BY12" t="s">
        <v>52</v>
      </c>
      <c r="BZ12" t="s">
        <v>51</v>
      </c>
      <c r="CA12" t="s">
        <v>50</v>
      </c>
      <c r="CB12" t="s">
        <v>49</v>
      </c>
      <c r="CC12" t="s">
        <v>48</v>
      </c>
      <c r="CE12" t="s">
        <v>52</v>
      </c>
      <c r="CF12" t="s">
        <v>51</v>
      </c>
      <c r="CG12" t="s">
        <v>50</v>
      </c>
      <c r="CH12" t="s">
        <v>49</v>
      </c>
      <c r="CI12" t="s">
        <v>48</v>
      </c>
      <c r="CK12" t="s">
        <v>52</v>
      </c>
      <c r="CL12" t="s">
        <v>51</v>
      </c>
      <c r="CM12" t="s">
        <v>50</v>
      </c>
      <c r="CN12" t="s">
        <v>49</v>
      </c>
      <c r="CO12" t="s">
        <v>48</v>
      </c>
    </row>
    <row r="13" spans="2:93" x14ac:dyDescent="0.25">
      <c r="C13" s="2" t="s">
        <v>61</v>
      </c>
      <c r="D13" s="2" t="s">
        <v>52</v>
      </c>
      <c r="E13" s="2" t="s">
        <v>51</v>
      </c>
      <c r="F13" s="2" t="s">
        <v>50</v>
      </c>
      <c r="G13" s="2" t="s">
        <v>49</v>
      </c>
      <c r="H13" s="2" t="s">
        <v>48</v>
      </c>
      <c r="J13" s="2" t="s">
        <v>52</v>
      </c>
      <c r="K13" s="2" t="s">
        <v>51</v>
      </c>
      <c r="L13" s="2" t="s">
        <v>50</v>
      </c>
      <c r="M13" s="2" t="s">
        <v>49</v>
      </c>
      <c r="N13" s="2" t="s">
        <v>48</v>
      </c>
      <c r="P13" s="2" t="s">
        <v>52</v>
      </c>
      <c r="Q13" s="2" t="s">
        <v>51</v>
      </c>
      <c r="R13" s="2" t="s">
        <v>50</v>
      </c>
      <c r="S13" s="2" t="s">
        <v>49</v>
      </c>
      <c r="T13" s="2" t="s">
        <v>48</v>
      </c>
      <c r="V13" s="2"/>
      <c r="W13" s="2" t="s">
        <v>52</v>
      </c>
      <c r="X13" s="2" t="s">
        <v>51</v>
      </c>
      <c r="Y13" s="2" t="s">
        <v>50</v>
      </c>
      <c r="Z13" s="2" t="s">
        <v>49</v>
      </c>
      <c r="AA13" s="2" t="s">
        <v>48</v>
      </c>
      <c r="AB13" s="2"/>
      <c r="AC13" s="2" t="s">
        <v>52</v>
      </c>
      <c r="AD13" s="2" t="s">
        <v>51</v>
      </c>
      <c r="AE13" s="2" t="s">
        <v>50</v>
      </c>
      <c r="AF13" s="2" t="s">
        <v>49</v>
      </c>
      <c r="AG13" s="2" t="s">
        <v>48</v>
      </c>
      <c r="AH13" s="2"/>
      <c r="AI13" s="2" t="s">
        <v>52</v>
      </c>
      <c r="AJ13" s="2" t="s">
        <v>51</v>
      </c>
      <c r="AK13" s="2" t="s">
        <v>50</v>
      </c>
      <c r="AL13" s="2" t="s">
        <v>49</v>
      </c>
      <c r="AM13" s="2" t="s">
        <v>48</v>
      </c>
      <c r="AP13" t="s">
        <v>52</v>
      </c>
      <c r="AQ13" t="s">
        <v>51</v>
      </c>
      <c r="AR13" t="s">
        <v>50</v>
      </c>
      <c r="AS13" t="s">
        <v>49</v>
      </c>
      <c r="AT13" t="s">
        <v>48</v>
      </c>
      <c r="AV13" t="s">
        <v>52</v>
      </c>
      <c r="AW13" t="s">
        <v>51</v>
      </c>
      <c r="AX13" t="s">
        <v>50</v>
      </c>
      <c r="AY13" t="s">
        <v>49</v>
      </c>
      <c r="AZ13" t="s">
        <v>48</v>
      </c>
      <c r="BB13" t="s">
        <v>52</v>
      </c>
      <c r="BC13" t="s">
        <v>51</v>
      </c>
      <c r="BD13" t="s">
        <v>50</v>
      </c>
      <c r="BE13" t="s">
        <v>49</v>
      </c>
      <c r="BF13" t="s">
        <v>48</v>
      </c>
      <c r="BX13" s="2" t="s">
        <v>5</v>
      </c>
      <c r="BY13">
        <v>1.3996885531000409</v>
      </c>
      <c r="BZ13">
        <v>1.306240993278968</v>
      </c>
      <c r="CA13">
        <v>1.17779094592639</v>
      </c>
      <c r="CB13">
        <v>1.2257656470114409</v>
      </c>
      <c r="CC13">
        <v>1.3613723221512473</v>
      </c>
      <c r="CE13">
        <v>1.2545860382477543</v>
      </c>
      <c r="CF13">
        <v>1.0832588445990377</v>
      </c>
      <c r="CG13">
        <v>1.0567795422926869</v>
      </c>
      <c r="CH13">
        <v>1.1488573865665996</v>
      </c>
      <c r="CI13">
        <v>1.3836329400001508</v>
      </c>
      <c r="CK13">
        <v>1.1801465594272065</v>
      </c>
      <c r="CL13">
        <v>1.1030080769344144</v>
      </c>
      <c r="CM13">
        <v>1.1126674767191058</v>
      </c>
      <c r="CN13">
        <v>1.1471668820394312</v>
      </c>
      <c r="CO13">
        <v>1.2007544931653422</v>
      </c>
    </row>
    <row r="14" spans="2:93" x14ac:dyDescent="0.25">
      <c r="C14" s="2" t="s">
        <v>5</v>
      </c>
      <c r="D14" s="2">
        <v>2.6837171225278276</v>
      </c>
      <c r="E14" s="2">
        <v>2.2699995798572314</v>
      </c>
      <c r="F14" s="2">
        <v>1.9579843847740206</v>
      </c>
      <c r="G14" s="2">
        <v>2.3262219429925088</v>
      </c>
      <c r="H14" s="2">
        <v>2.5890151130514467</v>
      </c>
      <c r="J14" s="2">
        <v>1.3996885531000409</v>
      </c>
      <c r="K14" s="2">
        <v>1.306240993278968</v>
      </c>
      <c r="L14" s="2">
        <v>1.17779094592639</v>
      </c>
      <c r="M14" s="2">
        <v>1.2257656470114409</v>
      </c>
      <c r="N14" s="2">
        <v>1.3613723221512473</v>
      </c>
      <c r="P14" s="2">
        <v>1.1899293103077968</v>
      </c>
      <c r="Q14" s="2">
        <v>1.2249989992161725</v>
      </c>
      <c r="R14" s="2">
        <v>0.99106320631304079</v>
      </c>
      <c r="S14" s="2">
        <v>1.1278254268752639</v>
      </c>
      <c r="T14" s="2">
        <v>1.6706196479360682</v>
      </c>
      <c r="V14" s="2"/>
      <c r="W14" s="2">
        <v>2.1009073790519168</v>
      </c>
      <c r="X14" s="2">
        <v>1.9371564899500404</v>
      </c>
      <c r="Y14" s="2">
        <v>1.9648552978421878</v>
      </c>
      <c r="Z14" s="2">
        <v>2.1356350032906408</v>
      </c>
      <c r="AA14" s="2">
        <v>2.3528833656196735</v>
      </c>
      <c r="AB14" s="2"/>
      <c r="AC14" s="2">
        <v>1.2545860382477543</v>
      </c>
      <c r="AD14" s="2">
        <v>1.0832588445990377</v>
      </c>
      <c r="AE14" s="2">
        <v>1.0567795422926869</v>
      </c>
      <c r="AF14" s="2">
        <v>1.1488573865665996</v>
      </c>
      <c r="AG14" s="2">
        <v>1.3836329400001508</v>
      </c>
      <c r="AH14" s="2"/>
      <c r="AI14" s="2">
        <v>1.3587025927676288</v>
      </c>
      <c r="AJ14" s="2">
        <v>0.9786244964548706</v>
      </c>
      <c r="AK14" s="2">
        <v>0.96069573007858267</v>
      </c>
      <c r="AL14" s="2">
        <v>1.0583759559761174</v>
      </c>
      <c r="AM14" s="2">
        <v>1.5011883321046247</v>
      </c>
      <c r="AP14">
        <v>2.0387745156925741</v>
      </c>
      <c r="AQ14">
        <v>1.8604865847638226</v>
      </c>
      <c r="AR14">
        <v>1.6625876842027891</v>
      </c>
      <c r="AS14">
        <v>2.0509799081344284</v>
      </c>
      <c r="AT14">
        <v>2.1632869553843963</v>
      </c>
      <c r="AV14">
        <v>1.1801465594272065</v>
      </c>
      <c r="AW14">
        <v>1.1030080769344144</v>
      </c>
      <c r="AX14">
        <v>1.1126674767191058</v>
      </c>
      <c r="AY14">
        <v>1.1471668820394312</v>
      </c>
      <c r="AZ14">
        <v>1.2007544931653422</v>
      </c>
      <c r="BB14">
        <v>1.0835240763827201</v>
      </c>
      <c r="BC14">
        <v>1.14804702130916</v>
      </c>
      <c r="BD14">
        <v>1.2870884556750406</v>
      </c>
      <c r="BE14">
        <v>1.1908224558645353</v>
      </c>
      <c r="BF14">
        <v>1.4008127813224223</v>
      </c>
      <c r="BX14" s="2" t="s">
        <v>11</v>
      </c>
      <c r="BY14">
        <v>0.11653838180436539</v>
      </c>
      <c r="BZ14">
        <v>0.14080479778986149</v>
      </c>
      <c r="CA14">
        <v>0.1192347833542125</v>
      </c>
      <c r="CB14">
        <v>0.12691055330140205</v>
      </c>
      <c r="CC14">
        <v>7.2086165956381551E-2</v>
      </c>
      <c r="CE14">
        <v>6.0069724554737081E-2</v>
      </c>
      <c r="CF14">
        <v>5.0097914028305796E-2</v>
      </c>
      <c r="CG14">
        <v>7.7344797269200793E-2</v>
      </c>
      <c r="CH14">
        <v>5.4717402393032154E-2</v>
      </c>
      <c r="CI14">
        <v>5.6315690775125021E-2</v>
      </c>
      <c r="CK14">
        <v>6.5682997900269699E-2</v>
      </c>
      <c r="CL14">
        <v>5.3665379235350009E-2</v>
      </c>
      <c r="CM14">
        <v>0.11206311913020583</v>
      </c>
      <c r="CN14">
        <v>6.9532363682673876E-2</v>
      </c>
      <c r="CO14">
        <v>6.1249575060239279E-2</v>
      </c>
    </row>
    <row r="15" spans="2:93" x14ac:dyDescent="0.25">
      <c r="C15" s="2" t="s">
        <v>11</v>
      </c>
      <c r="D15" s="2">
        <v>0.25211929115758841</v>
      </c>
      <c r="E15" s="2">
        <v>0.20196352032188883</v>
      </c>
      <c r="F15" s="2">
        <v>0.14984831453350275</v>
      </c>
      <c r="G15" s="2">
        <v>0.16576779166186822</v>
      </c>
      <c r="H15" s="2">
        <v>0.17512959429162941</v>
      </c>
      <c r="J15" s="2">
        <v>0.11653838180436539</v>
      </c>
      <c r="K15" s="2">
        <v>0.14080479778986149</v>
      </c>
      <c r="L15" s="2">
        <v>0.1192347833542125</v>
      </c>
      <c r="M15" s="2">
        <v>0.12691055330140205</v>
      </c>
      <c r="N15" s="2">
        <v>7.2086165956381551E-2</v>
      </c>
      <c r="P15" s="2">
        <v>8.5388886641866404E-2</v>
      </c>
      <c r="Q15" s="2">
        <v>0.20167298979820392</v>
      </c>
      <c r="R15" s="2">
        <v>0.12276779521848558</v>
      </c>
      <c r="S15" s="2">
        <v>0.19255439291316059</v>
      </c>
      <c r="T15" s="2">
        <v>0.19195720172136321</v>
      </c>
      <c r="V15" s="2"/>
      <c r="W15" s="2">
        <v>0.11307869672742396</v>
      </c>
      <c r="X15" s="2">
        <v>9.2667570112876477E-2</v>
      </c>
      <c r="Y15" s="2">
        <v>0.11693255464128544</v>
      </c>
      <c r="Z15" s="2">
        <v>0.15334023741859698</v>
      </c>
      <c r="AA15" s="2">
        <v>0.12821293767886677</v>
      </c>
      <c r="AB15" s="2"/>
      <c r="AC15" s="2">
        <v>6.0069724554737081E-2</v>
      </c>
      <c r="AD15" s="2">
        <v>5.0097914028305796E-2</v>
      </c>
      <c r="AE15" s="2">
        <v>7.7344797269200793E-2</v>
      </c>
      <c r="AF15" s="2">
        <v>5.4717402393032154E-2</v>
      </c>
      <c r="AG15" s="2">
        <v>5.6315690775125021E-2</v>
      </c>
      <c r="AH15" s="2"/>
      <c r="AI15" s="2">
        <v>0.16734389833339869</v>
      </c>
      <c r="AJ15" s="2">
        <v>0.11078556492828899</v>
      </c>
      <c r="AK15" s="2">
        <v>4.5980705903646217E-2</v>
      </c>
      <c r="AL15" s="2">
        <v>8.7376537490391079E-2</v>
      </c>
      <c r="AM15" s="2">
        <v>0.2986767657290515</v>
      </c>
      <c r="AP15">
        <v>0.14228213657931668</v>
      </c>
      <c r="AQ15">
        <v>0.14888789724721518</v>
      </c>
      <c r="AR15">
        <v>0.18229142678242863</v>
      </c>
      <c r="AS15">
        <v>0.29374219174860239</v>
      </c>
      <c r="AT15">
        <v>0.2514713375051762</v>
      </c>
      <c r="AV15">
        <v>6.5682997900269699E-2</v>
      </c>
      <c r="AW15">
        <v>5.3665379235350009E-2</v>
      </c>
      <c r="AX15">
        <v>0.11206311913020583</v>
      </c>
      <c r="AY15">
        <v>6.9532363682673876E-2</v>
      </c>
      <c r="AZ15">
        <v>6.1249575060239279E-2</v>
      </c>
      <c r="BB15">
        <v>6.3115577215185736E-2</v>
      </c>
      <c r="BC15">
        <v>0.14293852994857767</v>
      </c>
      <c r="BD15">
        <v>0.22856245023416144</v>
      </c>
      <c r="BE15">
        <v>0.13288171430407364</v>
      </c>
      <c r="BF15">
        <v>0.22859987278412197</v>
      </c>
      <c r="BX15" s="2" t="s">
        <v>17</v>
      </c>
      <c r="BY15">
        <v>1.6697283759791812</v>
      </c>
      <c r="BZ15">
        <v>1.3901196941749085</v>
      </c>
      <c r="CA15">
        <v>1.3740937657014958</v>
      </c>
      <c r="CB15">
        <v>1.5162027765795514</v>
      </c>
      <c r="CC15">
        <v>1.6546761143468434</v>
      </c>
      <c r="CE15">
        <v>1.8900057844593465</v>
      </c>
      <c r="CF15">
        <v>1.7183620520916192</v>
      </c>
      <c r="CG15">
        <v>1.5925557370927579</v>
      </c>
      <c r="CH15">
        <v>1.7495279757517144</v>
      </c>
      <c r="CI15">
        <v>1.8323956816085916</v>
      </c>
      <c r="CK15">
        <v>1.8243278369639093</v>
      </c>
      <c r="CL15">
        <v>1.702832970190163</v>
      </c>
      <c r="CM15">
        <v>1.745020441616538</v>
      </c>
      <c r="CN15">
        <v>1.6212157020142499</v>
      </c>
      <c r="CO15">
        <v>1.8147366356272736</v>
      </c>
    </row>
    <row r="16" spans="2:93" x14ac:dyDescent="0.25">
      <c r="C16" s="2" t="s">
        <v>12</v>
      </c>
      <c r="D16" s="2">
        <v>2.9444187286928494</v>
      </c>
      <c r="E16" s="2">
        <v>2.6169610765653504</v>
      </c>
      <c r="F16" s="2">
        <v>2.450392173606446</v>
      </c>
      <c r="G16" s="2">
        <v>2.548656747648514</v>
      </c>
      <c r="H16" s="2">
        <v>3.0716346296030532</v>
      </c>
      <c r="J16" s="2">
        <v>1.6697283759791812</v>
      </c>
      <c r="K16" s="2">
        <v>1.3901196941749085</v>
      </c>
      <c r="L16" s="2">
        <v>1.3740937657014958</v>
      </c>
      <c r="M16" s="2">
        <v>1.5162027765795514</v>
      </c>
      <c r="N16" s="2">
        <v>1.6546761143468434</v>
      </c>
      <c r="P16" s="2">
        <v>2.1580562398712404</v>
      </c>
      <c r="Q16" s="2">
        <v>1.5370455882430674</v>
      </c>
      <c r="R16" s="2">
        <v>1.5389075012126061</v>
      </c>
      <c r="S16" s="2">
        <v>1.7494815958644534</v>
      </c>
      <c r="T16" s="2">
        <v>1.9632441934652647</v>
      </c>
      <c r="V16" s="2"/>
      <c r="W16" s="2">
        <v>2.629494433172058</v>
      </c>
      <c r="X16" s="2">
        <v>2.6095895998945102</v>
      </c>
      <c r="Y16" s="2">
        <v>2.2888315811327971</v>
      </c>
      <c r="Z16" s="2">
        <v>2.3627426600648671</v>
      </c>
      <c r="AA16" s="2">
        <v>2.780487931574755</v>
      </c>
      <c r="AB16" s="2"/>
      <c r="AC16" s="2">
        <v>1.8900057844593465</v>
      </c>
      <c r="AD16" s="2">
        <v>1.7183620520916192</v>
      </c>
      <c r="AE16" s="2">
        <v>1.5925557370927579</v>
      </c>
      <c r="AF16" s="2">
        <v>1.7495279757517144</v>
      </c>
      <c r="AG16" s="2">
        <v>1.8323956816085916</v>
      </c>
      <c r="AH16" s="2"/>
      <c r="AI16" s="2">
        <v>1.6879183956783959</v>
      </c>
      <c r="AJ16" s="2">
        <v>2.042414311610425</v>
      </c>
      <c r="AK16" s="2">
        <v>1.6540387857785457</v>
      </c>
      <c r="AL16" s="2">
        <v>1.6523371508883273</v>
      </c>
      <c r="AM16" s="2">
        <v>1.7036882790349339</v>
      </c>
      <c r="AP16">
        <v>3.1254159005133375</v>
      </c>
      <c r="AQ16">
        <v>2.8286600143326832</v>
      </c>
      <c r="AR16">
        <v>2.4214710810705888</v>
      </c>
      <c r="AS16">
        <v>2.3793455811697815</v>
      </c>
      <c r="AT16">
        <v>2.6819526926978567</v>
      </c>
      <c r="AV16">
        <v>1.8243278369639093</v>
      </c>
      <c r="AW16">
        <v>1.702832970190163</v>
      </c>
      <c r="AX16">
        <v>1.745020441616538</v>
      </c>
      <c r="AY16">
        <v>1.6212157020142499</v>
      </c>
      <c r="AZ16">
        <v>1.8147366356272736</v>
      </c>
      <c r="BB16">
        <v>1.8261025641923438</v>
      </c>
      <c r="BC16">
        <v>1.7949995103702339</v>
      </c>
      <c r="BD16">
        <v>2.0556552403103718</v>
      </c>
      <c r="BE16">
        <v>1.8348375668260191</v>
      </c>
      <c r="BF16">
        <v>2.0557916197691197</v>
      </c>
      <c r="BX16" s="2" t="s">
        <v>13</v>
      </c>
      <c r="BY16">
        <v>0.16805116863261077</v>
      </c>
      <c r="BZ16">
        <v>0.13501869528165039</v>
      </c>
      <c r="CA16">
        <v>0.14933275042639874</v>
      </c>
      <c r="CB16">
        <v>0.13358308868357099</v>
      </c>
      <c r="CC16">
        <v>0.15320223320539514</v>
      </c>
      <c r="CE16">
        <v>0.15882904403261086</v>
      </c>
      <c r="CF16">
        <v>0.23302884382272118</v>
      </c>
      <c r="CG16">
        <v>0.2367081380698767</v>
      </c>
      <c r="CH16">
        <v>0.24887856639986738</v>
      </c>
      <c r="CI16">
        <v>0.18324030818357345</v>
      </c>
      <c r="CK16">
        <v>9.2232740662969742E-2</v>
      </c>
      <c r="CL16">
        <v>0.13490223739772206</v>
      </c>
      <c r="CM16">
        <v>0.21105695129116425</v>
      </c>
      <c r="CN16">
        <v>0.20744608033301479</v>
      </c>
      <c r="CO16">
        <v>0.19382801507702196</v>
      </c>
    </row>
    <row r="17" spans="3:58" x14ac:dyDescent="0.25">
      <c r="C17" s="2" t="s">
        <v>13</v>
      </c>
      <c r="D17" s="2">
        <v>0.22256586021943114</v>
      </c>
      <c r="E17" s="2">
        <v>0.19859416174264907</v>
      </c>
      <c r="F17" s="2">
        <v>0.21279879808370367</v>
      </c>
      <c r="G17" s="2">
        <v>0.13668472282845651</v>
      </c>
      <c r="H17" s="2">
        <v>0.15234318187987256</v>
      </c>
      <c r="J17" s="2">
        <v>0.16805116863261077</v>
      </c>
      <c r="K17" s="2">
        <v>0.13501869528165039</v>
      </c>
      <c r="L17" s="2">
        <v>0.14933275042639874</v>
      </c>
      <c r="M17" s="2">
        <v>0.13358308868357099</v>
      </c>
      <c r="N17" s="2">
        <v>0.15320223320539514</v>
      </c>
      <c r="P17" s="2">
        <v>0.31876054534255477</v>
      </c>
      <c r="Q17" s="2">
        <v>0.12254340965071173</v>
      </c>
      <c r="R17" s="2">
        <v>0.15515103515974807</v>
      </c>
      <c r="S17" s="2">
        <v>0.29983974953754566</v>
      </c>
      <c r="T17" s="2">
        <v>0.22608927406331136</v>
      </c>
      <c r="V17" s="2"/>
      <c r="W17" s="2">
        <v>0.31746678801033607</v>
      </c>
      <c r="X17" s="2">
        <v>0.27319344204448126</v>
      </c>
      <c r="Y17" s="2">
        <v>0.25741170084383902</v>
      </c>
      <c r="Z17" s="2">
        <v>0.18526578113353015</v>
      </c>
      <c r="AA17" s="2">
        <v>0.25283398590154232</v>
      </c>
      <c r="AB17" s="2"/>
      <c r="AC17" s="2">
        <v>0.15882904403261086</v>
      </c>
      <c r="AD17" s="2">
        <v>0.23302884382272118</v>
      </c>
      <c r="AE17" s="2">
        <v>0.2367081380698767</v>
      </c>
      <c r="AF17" s="2">
        <v>0.24887856639986738</v>
      </c>
      <c r="AG17" s="2">
        <v>0.18324030818357345</v>
      </c>
      <c r="AH17" s="2"/>
      <c r="AI17" s="2">
        <v>0.35244413650621226</v>
      </c>
      <c r="AJ17" s="2">
        <v>0.40842822159401765</v>
      </c>
      <c r="AK17" s="2">
        <v>0.28660601775900624</v>
      </c>
      <c r="AL17" s="2">
        <v>0.20885841159465024</v>
      </c>
      <c r="AM17" s="2">
        <v>0.14137388196927769</v>
      </c>
      <c r="AP17">
        <v>0.26806190503353206</v>
      </c>
      <c r="AQ17">
        <v>0.36705266066055631</v>
      </c>
      <c r="AR17">
        <v>0.24938941653723537</v>
      </c>
      <c r="AS17">
        <v>0.29999684007435778</v>
      </c>
      <c r="AT17">
        <v>0.29073476422214056</v>
      </c>
      <c r="AV17">
        <v>9.2232740662969742E-2</v>
      </c>
      <c r="AW17">
        <v>0.13490223739772206</v>
      </c>
      <c r="AX17">
        <v>0.21105695129116425</v>
      </c>
      <c r="AY17">
        <v>0.20744608033301479</v>
      </c>
      <c r="AZ17">
        <v>0.19382801507702196</v>
      </c>
      <c r="BB17">
        <v>0.1880052005811754</v>
      </c>
      <c r="BC17">
        <v>0.22573825966838024</v>
      </c>
      <c r="BD17">
        <v>0.36649555648054394</v>
      </c>
      <c r="BE17">
        <v>0.13329282462993719</v>
      </c>
      <c r="BF17">
        <v>0.13370040564802957</v>
      </c>
    </row>
    <row r="18" spans="3:58" x14ac:dyDescent="0.25">
      <c r="V18" s="2"/>
      <c r="W18" s="2"/>
      <c r="X18" s="2"/>
      <c r="Y18" s="2"/>
      <c r="Z18" s="2"/>
      <c r="AA18" s="2"/>
      <c r="AB18" s="2"/>
      <c r="AC18" s="2"/>
      <c r="AD18" s="2"/>
      <c r="AE18" s="2"/>
      <c r="AF18" s="2"/>
      <c r="AG18" s="2"/>
      <c r="AH18" s="2"/>
      <c r="AI18" s="2"/>
      <c r="AJ18" s="2"/>
      <c r="AK18" s="2"/>
      <c r="AL18" s="2"/>
      <c r="AM18" s="2"/>
    </row>
    <row r="19" spans="3:58" x14ac:dyDescent="0.25">
      <c r="V19" s="2"/>
      <c r="W19" s="2"/>
      <c r="X19" s="2"/>
      <c r="Y19" s="2"/>
      <c r="Z19" s="2"/>
      <c r="AA19" s="2"/>
      <c r="AB19" s="2"/>
      <c r="AC19" s="2"/>
      <c r="AD19" s="2"/>
      <c r="AE19" s="2"/>
      <c r="AF19" s="2"/>
      <c r="AG19" s="2"/>
      <c r="AH19" s="2"/>
      <c r="AI19" s="2"/>
      <c r="AJ19" s="2"/>
      <c r="AK19" s="2"/>
      <c r="AL19" s="2"/>
      <c r="AM19" s="2"/>
    </row>
    <row r="20" spans="3:58" x14ac:dyDescent="0.25">
      <c r="V20" s="2"/>
      <c r="W20" s="2"/>
      <c r="X20" s="2"/>
      <c r="Y20" s="2"/>
      <c r="Z20" s="2"/>
      <c r="AA20" s="2"/>
      <c r="AB20" s="2"/>
      <c r="AC20" s="2"/>
      <c r="AD20" s="2"/>
      <c r="AE20" s="2"/>
      <c r="AF20" s="2"/>
      <c r="AG20" s="2"/>
      <c r="AH20" s="2"/>
      <c r="AI20" s="2"/>
      <c r="AJ20" s="2"/>
      <c r="AK20" s="2"/>
      <c r="AL20" s="2"/>
      <c r="AM20" s="2"/>
    </row>
    <row r="21" spans="3:58" x14ac:dyDescent="0.25"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</row>
    <row r="22" spans="3:58" x14ac:dyDescent="0.25"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</row>
    <row r="23" spans="3:58" x14ac:dyDescent="0.25"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</row>
    <row r="24" spans="3:58" x14ac:dyDescent="0.25"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</row>
    <row r="25" spans="3:58" x14ac:dyDescent="0.25">
      <c r="C25" s="2" t="s">
        <v>60</v>
      </c>
      <c r="J25" s="2" t="s">
        <v>59</v>
      </c>
      <c r="P25" s="2" t="s">
        <v>58</v>
      </c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</row>
    <row r="26" spans="3:58" x14ac:dyDescent="0.25">
      <c r="C26" s="2" t="s">
        <v>57</v>
      </c>
      <c r="D26" s="2" t="s">
        <v>52</v>
      </c>
      <c r="E26" s="2" t="s">
        <v>51</v>
      </c>
      <c r="F26" s="2" t="s">
        <v>50</v>
      </c>
      <c r="G26" s="2" t="s">
        <v>49</v>
      </c>
      <c r="H26" s="2" t="s">
        <v>48</v>
      </c>
      <c r="J26" s="2" t="s">
        <v>52</v>
      </c>
      <c r="K26" s="2" t="s">
        <v>51</v>
      </c>
      <c r="L26" s="2" t="s">
        <v>50</v>
      </c>
      <c r="M26" s="2" t="s">
        <v>49</v>
      </c>
      <c r="N26" s="2" t="s">
        <v>48</v>
      </c>
      <c r="P26" s="2" t="s">
        <v>52</v>
      </c>
      <c r="Q26" s="2" t="s">
        <v>51</v>
      </c>
      <c r="R26" s="2" t="s">
        <v>50</v>
      </c>
      <c r="S26" s="2" t="s">
        <v>49</v>
      </c>
      <c r="T26" s="2" t="s">
        <v>48</v>
      </c>
      <c r="V26" s="2"/>
      <c r="W26" s="2" t="s">
        <v>52</v>
      </c>
      <c r="X26" s="2" t="s">
        <v>51</v>
      </c>
      <c r="Y26" s="2" t="s">
        <v>50</v>
      </c>
      <c r="Z26" s="2" t="s">
        <v>49</v>
      </c>
      <c r="AA26" s="2" t="s">
        <v>48</v>
      </c>
      <c r="AB26" s="2"/>
      <c r="AC26" s="2" t="s">
        <v>52</v>
      </c>
      <c r="AD26" s="2" t="s">
        <v>51</v>
      </c>
      <c r="AE26" s="2" t="s">
        <v>50</v>
      </c>
      <c r="AF26" s="2" t="s">
        <v>49</v>
      </c>
      <c r="AG26" s="2" t="s">
        <v>48</v>
      </c>
      <c r="AH26" s="2"/>
      <c r="AI26" s="2" t="s">
        <v>52</v>
      </c>
      <c r="AJ26" s="2" t="s">
        <v>51</v>
      </c>
      <c r="AK26" s="2" t="s">
        <v>50</v>
      </c>
      <c r="AL26" s="2" t="s">
        <v>49</v>
      </c>
      <c r="AM26" s="2" t="s">
        <v>48</v>
      </c>
      <c r="AP26" t="s">
        <v>52</v>
      </c>
      <c r="AQ26" t="s">
        <v>51</v>
      </c>
      <c r="AR26" t="s">
        <v>50</v>
      </c>
      <c r="AS26" t="s">
        <v>49</v>
      </c>
      <c r="AT26" t="s">
        <v>48</v>
      </c>
      <c r="AV26" t="s">
        <v>52</v>
      </c>
      <c r="AW26" t="s">
        <v>51</v>
      </c>
      <c r="AX26" t="s">
        <v>50</v>
      </c>
      <c r="AY26" t="s">
        <v>49</v>
      </c>
      <c r="AZ26" t="s">
        <v>48</v>
      </c>
      <c r="BB26" t="s">
        <v>52</v>
      </c>
      <c r="BC26" t="s">
        <v>51</v>
      </c>
      <c r="BD26" t="s">
        <v>50</v>
      </c>
      <c r="BE26" t="s">
        <v>49</v>
      </c>
      <c r="BF26" t="s">
        <v>48</v>
      </c>
    </row>
    <row r="27" spans="3:58" x14ac:dyDescent="0.25">
      <c r="C27" s="2" t="s">
        <v>5</v>
      </c>
      <c r="D27" s="2">
        <v>5.4888888888888898</v>
      </c>
      <c r="E27" s="2">
        <v>4.0666666666666664</v>
      </c>
      <c r="F27" s="2">
        <v>4.155555555555555</v>
      </c>
      <c r="G27" s="2">
        <v>4.666666666666667</v>
      </c>
      <c r="H27" s="2">
        <v>5.1333333333333337</v>
      </c>
      <c r="J27" s="2">
        <v>8.6055555555555561</v>
      </c>
      <c r="K27" s="2">
        <v>7.1</v>
      </c>
      <c r="L27" s="2">
        <v>7.2444444444444462</v>
      </c>
      <c r="M27" s="2">
        <v>7.7666666666666675</v>
      </c>
      <c r="N27" s="2">
        <v>8.0166666666666675</v>
      </c>
      <c r="P27" s="2">
        <v>10.555555555555555</v>
      </c>
      <c r="Q27" s="2">
        <v>9.4749999999999996</v>
      </c>
      <c r="R27" s="2">
        <v>9.9</v>
      </c>
      <c r="S27" s="2">
        <v>9.0749999999999993</v>
      </c>
      <c r="T27" s="2">
        <v>10.875</v>
      </c>
      <c r="V27" s="2"/>
      <c r="W27" s="2">
        <v>3.0888888888888886</v>
      </c>
      <c r="X27" s="2">
        <v>3.6666666666666665</v>
      </c>
      <c r="Y27" s="2">
        <v>3.8888888888888888</v>
      </c>
      <c r="Z27" s="2">
        <v>3.4888888888888889</v>
      </c>
      <c r="AA27" s="2">
        <v>4.2666666666666675</v>
      </c>
      <c r="AB27" s="2"/>
      <c r="AC27" s="2">
        <v>6.5555555555555554</v>
      </c>
      <c r="AD27" s="2">
        <v>6.5333333333333332</v>
      </c>
      <c r="AE27" s="2">
        <v>6.7111111111111104</v>
      </c>
      <c r="AF27" s="2">
        <v>6.8222222222222229</v>
      </c>
      <c r="AG27" s="2">
        <v>7.8222222222222229</v>
      </c>
      <c r="AH27" s="2"/>
      <c r="AI27" s="2">
        <v>8.2666666666666657</v>
      </c>
      <c r="AJ27" s="2">
        <v>7.875</v>
      </c>
      <c r="AK27" s="2">
        <v>7.3499999999999988</v>
      </c>
      <c r="AL27" s="2">
        <v>8.6999999999999993</v>
      </c>
      <c r="AM27" s="2">
        <v>7.8</v>
      </c>
      <c r="AP27">
        <v>3.1333333333333333</v>
      </c>
      <c r="AQ27">
        <v>3.066666666666666</v>
      </c>
      <c r="AR27">
        <v>2.9777777777777779</v>
      </c>
      <c r="AS27">
        <v>3.3555555555555552</v>
      </c>
      <c r="AT27">
        <v>3.7111111111111104</v>
      </c>
      <c r="AV27">
        <v>6.0222222222222221</v>
      </c>
      <c r="AW27">
        <v>5.4444444444444446</v>
      </c>
      <c r="AX27">
        <v>5.2</v>
      </c>
      <c r="AY27">
        <v>5.2222222222222232</v>
      </c>
      <c r="AZ27">
        <v>5.7777777777777777</v>
      </c>
      <c r="BB27">
        <v>8.6444444444444457</v>
      </c>
      <c r="BC27">
        <v>7.95</v>
      </c>
      <c r="BD27">
        <v>8.625</v>
      </c>
      <c r="BE27">
        <v>8.2249999999999996</v>
      </c>
      <c r="BF27">
        <v>7.9500000000000011</v>
      </c>
    </row>
    <row r="28" spans="3:58" x14ac:dyDescent="0.25">
      <c r="C28" s="2" t="s">
        <v>11</v>
      </c>
      <c r="D28" s="2">
        <v>1.6114559018033321</v>
      </c>
      <c r="E28" s="2">
        <v>0.90492479736654829</v>
      </c>
      <c r="F28" s="2">
        <v>1.1209013128221503</v>
      </c>
      <c r="G28" s="2">
        <v>1.1065461781798553</v>
      </c>
      <c r="H28" s="2">
        <v>1.0934146311237813</v>
      </c>
      <c r="J28" s="2">
        <v>1.3410310203462348</v>
      </c>
      <c r="K28" s="2">
        <v>1.1266962520770383</v>
      </c>
      <c r="L28" s="2">
        <v>1.0764023296651855</v>
      </c>
      <c r="M28" s="2">
        <v>1.1340683890802661</v>
      </c>
      <c r="N28" s="2">
        <v>1.1170397386744029</v>
      </c>
      <c r="P28" s="2">
        <v>1.3702302230638217</v>
      </c>
      <c r="Q28" s="2">
        <v>1.2458821060687171</v>
      </c>
      <c r="R28" s="2">
        <v>1.2454361128179594</v>
      </c>
      <c r="S28" s="2">
        <v>1.1649723146183193</v>
      </c>
      <c r="T28" s="2">
        <v>1.097977939466708</v>
      </c>
      <c r="V28" s="2"/>
      <c r="W28" s="2">
        <v>0.48541219597369006</v>
      </c>
      <c r="X28" s="2">
        <v>0.54173992178640751</v>
      </c>
      <c r="Y28" s="2">
        <v>0.4204589329360412</v>
      </c>
      <c r="Z28" s="2">
        <v>0.57313361693163878</v>
      </c>
      <c r="AA28" s="2">
        <v>0.78989149345246867</v>
      </c>
      <c r="AB28" s="2"/>
      <c r="AC28" s="2">
        <v>0.91395220989683568</v>
      </c>
      <c r="AD28" s="2">
        <v>1.2351338209099267</v>
      </c>
      <c r="AE28" s="2">
        <v>1.1175922090275214</v>
      </c>
      <c r="AF28" s="2">
        <v>0.9669220607706378</v>
      </c>
      <c r="AG28" s="2">
        <v>1.277777777777777</v>
      </c>
      <c r="AH28" s="2"/>
      <c r="AI28" s="2">
        <v>1.9071294809589774</v>
      </c>
      <c r="AJ28" s="2">
        <v>2.2405157250699479</v>
      </c>
      <c r="AK28" s="2">
        <v>2.0794058217261422</v>
      </c>
      <c r="AL28" s="2">
        <v>1.9878200550926566</v>
      </c>
      <c r="AM28" s="2">
        <v>2.1905641804273679</v>
      </c>
      <c r="AP28">
        <v>1.0474458731327636</v>
      </c>
      <c r="AQ28">
        <v>0.95874732258892337</v>
      </c>
      <c r="AR28">
        <v>0.98976909284077808</v>
      </c>
      <c r="AS28">
        <v>1.1269031521323003</v>
      </c>
      <c r="AT28">
        <v>1.1012573982238929</v>
      </c>
      <c r="AV28">
        <v>1.3087077784527439</v>
      </c>
      <c r="AW28">
        <v>0.79006172598360769</v>
      </c>
      <c r="AX28">
        <v>1.1249691353790803</v>
      </c>
      <c r="AY28">
        <v>1.1261756545664938</v>
      </c>
      <c r="AZ28">
        <v>1.4021588293471068</v>
      </c>
      <c r="BB28">
        <v>1.7663268990438081</v>
      </c>
      <c r="BC28">
        <v>1.6693668603053413</v>
      </c>
      <c r="BD28">
        <v>1.9296326445355194</v>
      </c>
      <c r="BE28">
        <v>1.6346417257089008</v>
      </c>
      <c r="BF28">
        <v>1.6944236272465714</v>
      </c>
    </row>
    <row r="29" spans="3:58" x14ac:dyDescent="0.25">
      <c r="C29" s="2" t="s">
        <v>12</v>
      </c>
      <c r="D29" s="2">
        <v>5.0571428571428578</v>
      </c>
      <c r="E29" s="2">
        <v>4.4333333333333327</v>
      </c>
      <c r="F29" s="2">
        <v>4.9333333333333336</v>
      </c>
      <c r="G29" s="2">
        <v>4.7</v>
      </c>
      <c r="H29" s="2">
        <v>5.7</v>
      </c>
      <c r="J29" s="2">
        <v>9.8285714285714274</v>
      </c>
      <c r="K29" s="2">
        <v>9.0285714285714302</v>
      </c>
      <c r="L29" s="2">
        <v>8.257142857142858</v>
      </c>
      <c r="M29" s="2">
        <v>8.9999999999999982</v>
      </c>
      <c r="N29" s="2">
        <v>9.9142857142857146</v>
      </c>
      <c r="P29" s="2">
        <v>12.200000000000001</v>
      </c>
      <c r="Q29" s="2">
        <v>13.142857142857142</v>
      </c>
      <c r="R29" s="2">
        <v>14.314285714285715</v>
      </c>
      <c r="S29" s="2">
        <v>12.914285714285713</v>
      </c>
      <c r="T29" s="2">
        <v>14.285714285714286</v>
      </c>
      <c r="V29" s="2"/>
      <c r="W29" s="2">
        <v>3.0571428571428574</v>
      </c>
      <c r="X29" s="2">
        <v>3.8333333333333335</v>
      </c>
      <c r="Y29" s="2">
        <v>3.4666666666666663</v>
      </c>
      <c r="Z29" s="2">
        <v>2.6999999999999997</v>
      </c>
      <c r="AA29" s="2">
        <v>3.7999999999999994</v>
      </c>
      <c r="AB29" s="2"/>
      <c r="AC29" s="2">
        <v>7.1071428571428568</v>
      </c>
      <c r="AD29" s="2">
        <v>6.742857142857142</v>
      </c>
      <c r="AE29" s="2">
        <v>6.5857142857142863</v>
      </c>
      <c r="AF29" s="2">
        <v>6.5928571428571425</v>
      </c>
      <c r="AG29" s="2">
        <v>8.6999999999999993</v>
      </c>
      <c r="AH29" s="2"/>
      <c r="AI29" s="2">
        <v>11.457142857142857</v>
      </c>
      <c r="AJ29" s="2">
        <v>10.057142857142855</v>
      </c>
      <c r="AK29" s="2">
        <v>9.1428571428571423</v>
      </c>
      <c r="AL29" s="2">
        <v>8.7999999999999989</v>
      </c>
      <c r="AM29" s="2">
        <v>10.514285714285714</v>
      </c>
      <c r="AP29">
        <v>3.8333333333333335</v>
      </c>
      <c r="AQ29">
        <v>4.1599999999999993</v>
      </c>
      <c r="AR29">
        <v>2.6399999999999997</v>
      </c>
      <c r="AS29">
        <v>2.92</v>
      </c>
      <c r="AT29">
        <v>3.6400000000000006</v>
      </c>
      <c r="AV29">
        <v>9.2083333333333339</v>
      </c>
      <c r="AW29">
        <v>7.6500000000000012</v>
      </c>
      <c r="AX29">
        <v>8.1333333333333346</v>
      </c>
      <c r="AY29">
        <v>6.8416666666666677</v>
      </c>
      <c r="AZ29">
        <v>6.916666666666667</v>
      </c>
      <c r="BB29">
        <v>12.133333333333333</v>
      </c>
      <c r="BC29">
        <v>11.6</v>
      </c>
      <c r="BD29">
        <v>10.833333333333334</v>
      </c>
      <c r="BE29">
        <v>10.366666666666667</v>
      </c>
      <c r="BF29">
        <v>11.833333333333334</v>
      </c>
    </row>
    <row r="30" spans="3:58" x14ac:dyDescent="0.25">
      <c r="C30" s="2" t="s">
        <v>13</v>
      </c>
      <c r="D30" s="2">
        <v>1.1311303118177514</v>
      </c>
      <c r="E30" s="2">
        <v>1.1271399400449111</v>
      </c>
      <c r="F30" s="2">
        <v>0.95870282731986967</v>
      </c>
      <c r="G30" s="2">
        <v>0.866794862313647</v>
      </c>
      <c r="H30" s="2">
        <v>0.99966661109258392</v>
      </c>
      <c r="J30" s="2">
        <v>1.5209198791887639</v>
      </c>
      <c r="K30" s="2">
        <v>1.6575533153407989</v>
      </c>
      <c r="L30" s="2">
        <v>1.3632693796020434</v>
      </c>
      <c r="M30" s="2">
        <v>1.3578694796664112</v>
      </c>
      <c r="N30" s="2">
        <v>1.6323264979526499</v>
      </c>
      <c r="P30" s="2">
        <v>1.2102734834581392</v>
      </c>
      <c r="Q30" s="2">
        <v>0.94386670337579759</v>
      </c>
      <c r="R30" s="2">
        <v>1.2242448734644873</v>
      </c>
      <c r="S30" s="2">
        <v>1.2443067627108266</v>
      </c>
      <c r="T30" s="2">
        <v>0.91220000193894546</v>
      </c>
      <c r="V30" s="2"/>
      <c r="W30" s="2">
        <v>0.73382790990840896</v>
      </c>
      <c r="X30" s="2">
        <v>0.83012716562651478</v>
      </c>
      <c r="Y30" s="2">
        <v>1.0716550025285401</v>
      </c>
      <c r="Z30" s="2">
        <v>0.30441200151549008</v>
      </c>
      <c r="AA30" s="2">
        <v>1.0211105065891091</v>
      </c>
      <c r="AB30" s="2"/>
      <c r="AC30" s="2">
        <v>0.94594551913419833</v>
      </c>
      <c r="AD30" s="2">
        <v>1.4551807517996393</v>
      </c>
      <c r="AE30" s="2">
        <v>1.1050594837315471</v>
      </c>
      <c r="AF30" s="2">
        <v>0.99021573956605746</v>
      </c>
      <c r="AG30" s="2">
        <v>1.5450381409993916</v>
      </c>
      <c r="AH30" s="2"/>
      <c r="AI30" s="2">
        <v>1.4525604885129959</v>
      </c>
      <c r="AJ30" s="2">
        <v>1.2944675579184697</v>
      </c>
      <c r="AK30" s="2">
        <v>1.4662646325916462</v>
      </c>
      <c r="AL30" s="2">
        <v>1.3536546651125438</v>
      </c>
      <c r="AM30" s="2">
        <v>1.3654632166112606</v>
      </c>
      <c r="AP30">
        <v>0.72923094954738299</v>
      </c>
      <c r="AQ30">
        <v>0.92606695222321844</v>
      </c>
      <c r="AR30">
        <v>0.82800966177937829</v>
      </c>
      <c r="AS30">
        <v>0.70597450378891147</v>
      </c>
      <c r="AT30">
        <v>1.0127191120937726</v>
      </c>
      <c r="AV30">
        <v>1.3847031370578238</v>
      </c>
      <c r="AW30">
        <v>1.1999305535460514</v>
      </c>
      <c r="AX30">
        <v>1.0490207073477826</v>
      </c>
      <c r="AY30">
        <v>1.2073674300357407</v>
      </c>
      <c r="AZ30">
        <v>1.526743083968106</v>
      </c>
      <c r="BB30">
        <v>1.778888541883513</v>
      </c>
      <c r="BC30">
        <v>1.2575107686749021</v>
      </c>
      <c r="BD30">
        <v>1.3870031642998437</v>
      </c>
      <c r="BE30">
        <v>1.4490609986393874</v>
      </c>
      <c r="BF30">
        <v>0.98307906317063065</v>
      </c>
    </row>
    <row r="31" spans="3:58" x14ac:dyDescent="0.25"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</row>
    <row r="32" spans="3:58" x14ac:dyDescent="0.25"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</row>
    <row r="33" spans="3:58" x14ac:dyDescent="0.25"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</row>
    <row r="34" spans="3:58" x14ac:dyDescent="0.25"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</row>
    <row r="35" spans="3:58" x14ac:dyDescent="0.25"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</row>
    <row r="36" spans="3:58" x14ac:dyDescent="0.25"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</row>
    <row r="37" spans="3:58" x14ac:dyDescent="0.25"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</row>
    <row r="38" spans="3:58" x14ac:dyDescent="0.25"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</row>
    <row r="39" spans="3:58" x14ac:dyDescent="0.25">
      <c r="C39" s="2" t="s">
        <v>56</v>
      </c>
      <c r="J39" s="2" t="s">
        <v>55</v>
      </c>
      <c r="P39" s="2" t="s">
        <v>54</v>
      </c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</row>
    <row r="40" spans="3:58" x14ac:dyDescent="0.25">
      <c r="C40" s="2" t="s">
        <v>53</v>
      </c>
      <c r="D40" s="2" t="s">
        <v>52</v>
      </c>
      <c r="E40" s="2" t="s">
        <v>51</v>
      </c>
      <c r="F40" s="2" t="s">
        <v>50</v>
      </c>
      <c r="G40" s="2" t="s">
        <v>49</v>
      </c>
      <c r="H40" s="2" t="s">
        <v>48</v>
      </c>
      <c r="J40" s="2" t="s">
        <v>52</v>
      </c>
      <c r="K40" s="2" t="s">
        <v>51</v>
      </c>
      <c r="L40" s="2" t="s">
        <v>50</v>
      </c>
      <c r="M40" s="2" t="s">
        <v>49</v>
      </c>
      <c r="N40" s="2" t="s">
        <v>48</v>
      </c>
      <c r="P40" s="2" t="s">
        <v>52</v>
      </c>
      <c r="Q40" s="2" t="s">
        <v>51</v>
      </c>
      <c r="R40" s="2" t="s">
        <v>50</v>
      </c>
      <c r="S40" s="2" t="s">
        <v>49</v>
      </c>
      <c r="T40" s="2" t="s">
        <v>48</v>
      </c>
      <c r="V40" s="2"/>
      <c r="W40" s="2" t="s">
        <v>52</v>
      </c>
      <c r="X40" s="2" t="s">
        <v>51</v>
      </c>
      <c r="Y40" s="2" t="s">
        <v>50</v>
      </c>
      <c r="Z40" s="2" t="s">
        <v>49</v>
      </c>
      <c r="AA40" s="2" t="s">
        <v>48</v>
      </c>
      <c r="AB40" s="2"/>
      <c r="AC40" s="2" t="s">
        <v>52</v>
      </c>
      <c r="AD40" s="2" t="s">
        <v>51</v>
      </c>
      <c r="AE40" s="2" t="s">
        <v>50</v>
      </c>
      <c r="AF40" s="2" t="s">
        <v>49</v>
      </c>
      <c r="AG40" s="2" t="s">
        <v>48</v>
      </c>
      <c r="AH40" s="2"/>
      <c r="AI40" s="2" t="s">
        <v>52</v>
      </c>
      <c r="AJ40" s="2" t="s">
        <v>51</v>
      </c>
      <c r="AK40" s="2" t="s">
        <v>50</v>
      </c>
      <c r="AL40" s="2" t="s">
        <v>49</v>
      </c>
      <c r="AM40" s="2" t="s">
        <v>48</v>
      </c>
      <c r="AP40" t="s">
        <v>52</v>
      </c>
      <c r="AQ40" t="s">
        <v>51</v>
      </c>
      <c r="AR40" t="s">
        <v>50</v>
      </c>
      <c r="AS40" t="s">
        <v>49</v>
      </c>
      <c r="AT40" t="s">
        <v>48</v>
      </c>
      <c r="AV40" t="s">
        <v>52</v>
      </c>
      <c r="AW40" t="s">
        <v>51</v>
      </c>
      <c r="AX40" t="s">
        <v>50</v>
      </c>
      <c r="AY40" t="s">
        <v>49</v>
      </c>
      <c r="AZ40" t="s">
        <v>48</v>
      </c>
      <c r="BB40" t="s">
        <v>52</v>
      </c>
      <c r="BC40" t="s">
        <v>51</v>
      </c>
      <c r="BD40" t="s">
        <v>50</v>
      </c>
      <c r="BE40" t="s">
        <v>49</v>
      </c>
      <c r="BF40" t="s">
        <v>48</v>
      </c>
    </row>
    <row r="41" spans="3:58" x14ac:dyDescent="0.25">
      <c r="C41" s="2" t="s">
        <v>5</v>
      </c>
      <c r="D41" s="2">
        <v>14.579106979496736</v>
      </c>
      <c r="E41" s="2">
        <v>11.979861482622134</v>
      </c>
      <c r="F41" s="2">
        <v>11.904249141978703</v>
      </c>
      <c r="G41" s="2">
        <v>13.281299869273321</v>
      </c>
      <c r="H41" s="2">
        <v>13.5343480786005</v>
      </c>
      <c r="J41" s="2">
        <v>22.355145230354463</v>
      </c>
      <c r="K41" s="2">
        <v>20.513335961943071</v>
      </c>
      <c r="L41" s="2">
        <v>21.75718492520695</v>
      </c>
      <c r="M41" s="2">
        <v>22.64969969486636</v>
      </c>
      <c r="N41" s="2">
        <v>22.128045793963807</v>
      </c>
      <c r="P41" s="2">
        <v>33.527984457824019</v>
      </c>
      <c r="Q41" s="2">
        <v>30.236854252528438</v>
      </c>
      <c r="R41" s="2">
        <v>30.895923497351657</v>
      </c>
      <c r="S41" s="2">
        <v>29.29401042023585</v>
      </c>
      <c r="T41" s="2">
        <v>34.748474152871466</v>
      </c>
      <c r="V41" s="2"/>
      <c r="W41" s="2">
        <v>7.4529303610232818</v>
      </c>
      <c r="X41" s="2">
        <v>8.7021574665575248</v>
      </c>
      <c r="Y41" s="2">
        <v>8.7877640099463843</v>
      </c>
      <c r="Z41" s="2">
        <v>8.6294407950276391</v>
      </c>
      <c r="AA41" s="2">
        <v>10.140227234611599</v>
      </c>
      <c r="AB41" s="2"/>
      <c r="AC41" s="2">
        <v>16.874463353641371</v>
      </c>
      <c r="AD41" s="2">
        <v>17.143740630978233</v>
      </c>
      <c r="AE41" s="2">
        <v>17.01053790209777</v>
      </c>
      <c r="AF41" s="2">
        <v>18.045285173643819</v>
      </c>
      <c r="AG41" s="2">
        <v>18.098195067196389</v>
      </c>
      <c r="AH41" s="2"/>
      <c r="AI41" s="2">
        <v>27.582495603196012</v>
      </c>
      <c r="AJ41" s="2">
        <v>26.003651510086247</v>
      </c>
      <c r="AK41" s="2">
        <v>25.883365021311342</v>
      </c>
      <c r="AL41" s="2">
        <v>27.524329406575401</v>
      </c>
      <c r="AM41" s="2">
        <v>27.109153945252132</v>
      </c>
      <c r="AP41">
        <v>7.8464892774837125</v>
      </c>
      <c r="AQ41">
        <v>7.708267261191728</v>
      </c>
      <c r="AR41">
        <v>7.0977720267562638</v>
      </c>
      <c r="AS41">
        <v>7.9591166057284157</v>
      </c>
      <c r="AT41">
        <v>9.3255492759701664</v>
      </c>
      <c r="AV41">
        <v>15.961317073429582</v>
      </c>
      <c r="AW41">
        <v>14.931043500485954</v>
      </c>
      <c r="AX41">
        <v>14.703408828025708</v>
      </c>
      <c r="AY41">
        <v>13.740485425985407</v>
      </c>
      <c r="AZ41">
        <v>16.470168865837106</v>
      </c>
      <c r="BB41">
        <v>27.608346177734216</v>
      </c>
      <c r="BC41">
        <v>27.823759567674614</v>
      </c>
      <c r="BD41">
        <v>27.137107522076892</v>
      </c>
      <c r="BE41">
        <v>27.032104803047243</v>
      </c>
      <c r="BF41">
        <v>27.353739805659973</v>
      </c>
    </row>
    <row r="42" spans="3:58" x14ac:dyDescent="0.25">
      <c r="C42" s="2" t="s">
        <v>11</v>
      </c>
      <c r="D42" s="2">
        <v>5.25446730669091</v>
      </c>
      <c r="E42" s="2">
        <v>4.6253902946904288</v>
      </c>
      <c r="F42" s="2">
        <v>4.6327103370049638</v>
      </c>
      <c r="G42" s="2">
        <v>4.7951187793853185</v>
      </c>
      <c r="H42" s="2">
        <v>4.2676616241627192</v>
      </c>
      <c r="J42" s="2">
        <v>4.5729040909994838</v>
      </c>
      <c r="K42" s="2">
        <v>4.2931413486392502</v>
      </c>
      <c r="L42" s="2">
        <v>4.4646665212067855</v>
      </c>
      <c r="M42" s="2">
        <v>4.9573267770452674</v>
      </c>
      <c r="N42" s="2">
        <v>4.2536631315964817</v>
      </c>
      <c r="P42" s="2">
        <v>5.4966745755743283</v>
      </c>
      <c r="Q42" s="2">
        <v>5.31367381101522</v>
      </c>
      <c r="R42" s="2">
        <v>4.8186767912019741</v>
      </c>
      <c r="S42" s="2">
        <v>4.7753935839876958</v>
      </c>
      <c r="T42" s="2">
        <v>4.9408560872653826</v>
      </c>
      <c r="V42" s="2"/>
      <c r="W42" s="2">
        <v>1.2291664892616412</v>
      </c>
      <c r="X42" s="2">
        <v>1.456344080081643</v>
      </c>
      <c r="Y42" s="2">
        <v>0.99883219081942254</v>
      </c>
      <c r="Z42" s="2">
        <v>1.4736617412034174</v>
      </c>
      <c r="AA42" s="2">
        <v>1.9063388355132571</v>
      </c>
      <c r="AB42" s="2"/>
      <c r="AC42" s="2">
        <v>2.637314615200276</v>
      </c>
      <c r="AD42" s="2">
        <v>4.1800353464807039</v>
      </c>
      <c r="AE42" s="2">
        <v>3.2752130518437412</v>
      </c>
      <c r="AF42" s="2">
        <v>3.1530153866200621</v>
      </c>
      <c r="AG42" s="2">
        <v>3.3865985870034616</v>
      </c>
      <c r="AH42" s="2"/>
      <c r="AI42" s="2">
        <v>8.3863899385239993</v>
      </c>
      <c r="AJ42" s="2">
        <v>8.7474819580598346</v>
      </c>
      <c r="AK42" s="2">
        <v>9.3004873848447129</v>
      </c>
      <c r="AL42" s="2">
        <v>8.2347895437544807</v>
      </c>
      <c r="AM42" s="2">
        <v>9.1750507779828006</v>
      </c>
      <c r="AP42">
        <v>2.7600265792316736</v>
      </c>
      <c r="AQ42">
        <v>2.7028658785645137</v>
      </c>
      <c r="AR42">
        <v>2.4901035606046977</v>
      </c>
      <c r="AS42">
        <v>2.7679786915252724</v>
      </c>
      <c r="AT42">
        <v>2.8978001115929781</v>
      </c>
      <c r="AV42">
        <v>4.2388435383182319</v>
      </c>
      <c r="AW42">
        <v>3.6688550104359305</v>
      </c>
      <c r="AX42">
        <v>4.5054177766089234</v>
      </c>
      <c r="AY42">
        <v>3.5843043422453529</v>
      </c>
      <c r="AZ42">
        <v>4.5075038958255398</v>
      </c>
      <c r="BB42">
        <v>6.9692442919162803</v>
      </c>
      <c r="BC42">
        <v>7.9710534838421498</v>
      </c>
      <c r="BD42">
        <v>7.0250512846609556</v>
      </c>
      <c r="BE42">
        <v>6.652909633593695</v>
      </c>
      <c r="BF42">
        <v>7.1425154555068389</v>
      </c>
    </row>
    <row r="43" spans="3:58" x14ac:dyDescent="0.25">
      <c r="C43" s="2" t="s">
        <v>12</v>
      </c>
      <c r="D43" s="2">
        <v>14.005992202073774</v>
      </c>
      <c r="E43" s="2">
        <v>12.520582192013398</v>
      </c>
      <c r="F43" s="2">
        <v>13.645177294724727</v>
      </c>
      <c r="G43" s="2">
        <v>14.104898157249062</v>
      </c>
      <c r="H43" s="2">
        <v>16.981633172855531</v>
      </c>
      <c r="J43" s="2">
        <v>30.794752477618921</v>
      </c>
      <c r="K43" s="2">
        <v>28.760967272069355</v>
      </c>
      <c r="L43" s="2">
        <v>29.294130176567119</v>
      </c>
      <c r="M43" s="2">
        <v>29.158005841942973</v>
      </c>
      <c r="N43" s="2">
        <v>31.135482157588235</v>
      </c>
      <c r="P43" s="2">
        <v>47.444111444982056</v>
      </c>
      <c r="Q43" s="2">
        <v>46.792694162732474</v>
      </c>
      <c r="R43" s="2">
        <v>49.591688521437973</v>
      </c>
      <c r="S43" s="2">
        <v>48.140762130497798</v>
      </c>
      <c r="T43" s="2">
        <v>52.785014363757043</v>
      </c>
      <c r="V43" s="2"/>
      <c r="W43" s="2">
        <v>9.9538151453686918</v>
      </c>
      <c r="X43" s="2">
        <v>11.853031749363048</v>
      </c>
      <c r="Y43" s="2">
        <v>11.140729833778925</v>
      </c>
      <c r="Z43" s="2">
        <v>8.603181921711192</v>
      </c>
      <c r="AA43" s="2">
        <v>10.416833640962958</v>
      </c>
      <c r="AB43" s="2"/>
      <c r="AC43" s="2">
        <v>24.018855013682128</v>
      </c>
      <c r="AD43" s="2">
        <v>22.807990221965973</v>
      </c>
      <c r="AE43" s="2">
        <v>22.584500889432768</v>
      </c>
      <c r="AF43" s="2">
        <v>22.225802790655269</v>
      </c>
      <c r="AG43" s="2">
        <v>25.309182677864413</v>
      </c>
      <c r="AH43" s="2"/>
      <c r="AI43" s="2">
        <v>40.098650382365854</v>
      </c>
      <c r="AJ43" s="2">
        <v>35.536640842906664</v>
      </c>
      <c r="AK43" s="2">
        <v>34.598694790184489</v>
      </c>
      <c r="AL43" s="2">
        <v>32.702581791279229</v>
      </c>
      <c r="AM43" s="2">
        <v>38.163568592899033</v>
      </c>
      <c r="AP43">
        <v>10.466950438781842</v>
      </c>
      <c r="AQ43">
        <v>11.980042869264645</v>
      </c>
      <c r="AR43">
        <v>7.5513322019259288</v>
      </c>
      <c r="AS43">
        <v>8.8882707677997139</v>
      </c>
      <c r="AT43">
        <v>10.339414576251784</v>
      </c>
      <c r="AV43">
        <v>30.210429554557095</v>
      </c>
      <c r="AW43">
        <v>26.049452774815947</v>
      </c>
      <c r="AX43">
        <v>27.55157968488734</v>
      </c>
      <c r="AY43">
        <v>24.834667284191514</v>
      </c>
      <c r="AZ43">
        <v>23.21143866635569</v>
      </c>
      <c r="BB43">
        <v>45.324658625290589</v>
      </c>
      <c r="BC43">
        <v>45.000511063103659</v>
      </c>
      <c r="BD43">
        <v>43.774763070245768</v>
      </c>
      <c r="BE43">
        <v>39.600178889307621</v>
      </c>
      <c r="BF43">
        <v>43.813470618303064</v>
      </c>
    </row>
    <row r="44" spans="3:58" x14ac:dyDescent="0.25">
      <c r="C44" s="2" t="s">
        <v>13</v>
      </c>
      <c r="D44" s="2">
        <v>3.5500179662518727</v>
      </c>
      <c r="E44" s="2">
        <v>3.3817649865855781</v>
      </c>
      <c r="F44" s="2">
        <v>3.0104545646697249</v>
      </c>
      <c r="G44" s="2">
        <v>3.0858807765147676</v>
      </c>
      <c r="H44" s="2">
        <v>3.5761616284711115</v>
      </c>
      <c r="J44" s="2">
        <v>6.3388429607077272</v>
      </c>
      <c r="K44" s="2">
        <v>6.2073211057771509</v>
      </c>
      <c r="L44" s="2">
        <v>6.264544921009243</v>
      </c>
      <c r="M44" s="2">
        <v>5.9409289209032554</v>
      </c>
      <c r="N44" s="2">
        <v>7.0628533486124985</v>
      </c>
      <c r="P44" s="2">
        <v>5.7162661981556875</v>
      </c>
      <c r="Q44" s="2">
        <v>5.1056120215590957</v>
      </c>
      <c r="R44" s="2">
        <v>5.6028820634502567</v>
      </c>
      <c r="S44" s="2">
        <v>5.1037151883277643</v>
      </c>
      <c r="T44" s="2">
        <v>4.7076860578283179</v>
      </c>
      <c r="V44" s="2"/>
      <c r="W44" s="2">
        <v>2.8119103172092537</v>
      </c>
      <c r="X44" s="2">
        <v>2.9561059638854812</v>
      </c>
      <c r="Y44" s="2">
        <v>3.5818870919990307</v>
      </c>
      <c r="Z44" s="2">
        <v>1.61301464302458</v>
      </c>
      <c r="AA44" s="2">
        <v>3.3291853745446924</v>
      </c>
      <c r="AB44" s="2"/>
      <c r="AC44" s="2">
        <v>4.821179572806054</v>
      </c>
      <c r="AD44" s="2">
        <v>6.2006262777696497</v>
      </c>
      <c r="AE44" s="2">
        <v>5.1700163946631221</v>
      </c>
      <c r="AF44" s="2">
        <v>4.4759446058361592</v>
      </c>
      <c r="AG44" s="2">
        <v>4.9620936323476252</v>
      </c>
      <c r="AH44" s="2"/>
      <c r="AI44" s="2">
        <v>6.1709962458408514</v>
      </c>
      <c r="AJ44" s="2">
        <v>6.8632895826268152</v>
      </c>
      <c r="AK44" s="2">
        <v>6.8754625913277128</v>
      </c>
      <c r="AL44" s="2">
        <v>6.5832045390034581</v>
      </c>
      <c r="AM44" s="2">
        <v>6.8439654204618909</v>
      </c>
      <c r="AP44">
        <v>1.9887125803729369</v>
      </c>
      <c r="AQ44">
        <v>2.9263520207881477</v>
      </c>
      <c r="AR44">
        <v>2.5761581833668314</v>
      </c>
      <c r="AS44">
        <v>2.4989897124413933</v>
      </c>
      <c r="AT44">
        <v>3.210360697970394</v>
      </c>
      <c r="AV44">
        <v>5.5660177960840347</v>
      </c>
      <c r="AW44">
        <v>4.8578405891331951</v>
      </c>
      <c r="AX44">
        <v>4.2959940137719483</v>
      </c>
      <c r="AY44">
        <v>5.2001649903290375</v>
      </c>
      <c r="AZ44">
        <v>4.5948128270583712</v>
      </c>
      <c r="BB44">
        <v>6.8322312091884623</v>
      </c>
      <c r="BC44">
        <v>6.3007073002368044</v>
      </c>
      <c r="BD44">
        <v>7.2714969864491392</v>
      </c>
      <c r="BE44">
        <v>6.7277647782086758</v>
      </c>
      <c r="BF44">
        <v>5.0728851214822459</v>
      </c>
    </row>
    <row r="45" spans="3:58" x14ac:dyDescent="0.25"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</row>
    <row r="46" spans="3:58" x14ac:dyDescent="0.25"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</row>
    <row r="47" spans="3:58" x14ac:dyDescent="0.25"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</row>
    <row r="48" spans="3:58" x14ac:dyDescent="0.25"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</row>
    <row r="49" spans="3:46" s="2" customFormat="1" x14ac:dyDescent="0.25"/>
    <row r="51" spans="3:46" x14ac:dyDescent="0.25">
      <c r="D51" s="2">
        <v>10</v>
      </c>
      <c r="E51" s="2">
        <v>2</v>
      </c>
      <c r="F51" s="2">
        <v>0.5</v>
      </c>
      <c r="G51"/>
      <c r="H51" s="2">
        <v>10</v>
      </c>
      <c r="I51" s="2">
        <v>2</v>
      </c>
      <c r="J51" s="2">
        <v>0.5</v>
      </c>
      <c r="K51"/>
      <c r="L51" s="2">
        <v>10</v>
      </c>
      <c r="M51" s="2">
        <v>2</v>
      </c>
      <c r="N51" s="2">
        <v>0.5</v>
      </c>
    </row>
    <row r="52" spans="3:46" x14ac:dyDescent="0.25">
      <c r="C52" s="2" t="s">
        <v>5</v>
      </c>
      <c r="D52" s="2">
        <v>190.3111111111111</v>
      </c>
      <c r="E52" s="2">
        <v>160.69999999999999</v>
      </c>
      <c r="F52" s="2">
        <v>123.95555555555555</v>
      </c>
      <c r="G52"/>
      <c r="H52">
        <v>200.4</v>
      </c>
      <c r="I52">
        <v>175.27500000000001</v>
      </c>
      <c r="J52">
        <v>138.42500000000001</v>
      </c>
      <c r="K52"/>
      <c r="L52">
        <v>210.91249999999999</v>
      </c>
      <c r="M52">
        <v>199.55</v>
      </c>
      <c r="N52">
        <v>139.1</v>
      </c>
    </row>
    <row r="53" spans="3:46" x14ac:dyDescent="0.25">
      <c r="C53" s="2" t="s">
        <v>11</v>
      </c>
      <c r="D53" s="2">
        <v>16.839078594187836</v>
      </c>
      <c r="E53" s="2">
        <v>16.834719414881199</v>
      </c>
      <c r="F53" s="2">
        <v>13.906424485658013</v>
      </c>
      <c r="G53"/>
      <c r="H53">
        <v>14.535284636445535</v>
      </c>
      <c r="I53">
        <v>17.159737782429861</v>
      </c>
      <c r="J53">
        <v>25.12933298089758</v>
      </c>
      <c r="K53"/>
      <c r="L53">
        <v>19.272830945360663</v>
      </c>
      <c r="M53">
        <v>14.866228426863751</v>
      </c>
      <c r="N53">
        <v>22.552129438374049</v>
      </c>
    </row>
    <row r="54" spans="3:46" x14ac:dyDescent="0.25">
      <c r="C54" s="2" t="s">
        <v>12</v>
      </c>
      <c r="D54" s="2">
        <v>167.23333333333335</v>
      </c>
      <c r="E54" s="2">
        <v>131.94285714285715</v>
      </c>
      <c r="F54" s="2">
        <v>75.51428571428572</v>
      </c>
      <c r="G54"/>
      <c r="H54">
        <v>175.91428571428571</v>
      </c>
      <c r="I54">
        <v>133.69047619047618</v>
      </c>
      <c r="J54">
        <v>99.742857142857147</v>
      </c>
      <c r="K54"/>
      <c r="L54">
        <v>161.31333333333333</v>
      </c>
      <c r="M54">
        <v>119.4</v>
      </c>
      <c r="N54">
        <v>80.533333333333331</v>
      </c>
    </row>
    <row r="55" spans="3:46" x14ac:dyDescent="0.25">
      <c r="C55" s="2" t="s">
        <v>13</v>
      </c>
      <c r="D55" s="2">
        <v>14.062474792116474</v>
      </c>
      <c r="E55" s="2">
        <v>20.237575343462275</v>
      </c>
      <c r="F55" s="2">
        <v>11.213839845549451</v>
      </c>
      <c r="G55"/>
      <c r="H55">
        <v>17.669055477585776</v>
      </c>
      <c r="I55">
        <v>19.761353029947209</v>
      </c>
      <c r="J55">
        <v>16.924578303558512</v>
      </c>
      <c r="K55"/>
      <c r="L55">
        <v>12.526227227189384</v>
      </c>
      <c r="M55">
        <v>15.866335794408062</v>
      </c>
      <c r="N55">
        <v>14.342410642995793</v>
      </c>
    </row>
    <row r="61" spans="3:46" x14ac:dyDescent="0.25">
      <c r="AT61" t="s">
        <v>47</v>
      </c>
    </row>
    <row r="62" spans="3:46" x14ac:dyDescent="0.25">
      <c r="AT62" t="s">
        <v>46</v>
      </c>
    </row>
    <row r="63" spans="3:46" x14ac:dyDescent="0.25">
      <c r="AT63" t="s">
        <v>45</v>
      </c>
    </row>
    <row r="64" spans="3:46" x14ac:dyDescent="0.25">
      <c r="AT64" t="s">
        <v>44</v>
      </c>
    </row>
    <row r="65" spans="46:46" x14ac:dyDescent="0.25">
      <c r="AT65" t="s">
        <v>43</v>
      </c>
    </row>
    <row r="66" spans="46:46" x14ac:dyDescent="0.25">
      <c r="AT66" t="s">
        <v>42</v>
      </c>
    </row>
    <row r="67" spans="46:46" x14ac:dyDescent="0.25">
      <c r="AT67" t="s">
        <v>41</v>
      </c>
    </row>
    <row r="68" spans="46:46" x14ac:dyDescent="0.25">
      <c r="AT68" t="s">
        <v>40</v>
      </c>
    </row>
    <row r="69" spans="46:46" x14ac:dyDescent="0.25">
      <c r="AT69" t="s">
        <v>39</v>
      </c>
    </row>
    <row r="70" spans="46:46" x14ac:dyDescent="0.25">
      <c r="AT70" t="s">
        <v>38</v>
      </c>
    </row>
    <row r="71" spans="46:46" x14ac:dyDescent="0.25">
      <c r="AT71" t="s">
        <v>37</v>
      </c>
    </row>
    <row r="72" spans="46:46" x14ac:dyDescent="0.25">
      <c r="AT72" t="s">
        <v>36</v>
      </c>
    </row>
    <row r="73" spans="46:46" x14ac:dyDescent="0.25">
      <c r="AT73" t="s">
        <v>35</v>
      </c>
    </row>
    <row r="74" spans="46:46" x14ac:dyDescent="0.25">
      <c r="AT74" t="s">
        <v>34</v>
      </c>
    </row>
    <row r="75" spans="46:46" x14ac:dyDescent="0.25">
      <c r="AT75" t="s">
        <v>33</v>
      </c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235"/>
  <sheetViews>
    <sheetView zoomScale="90" zoomScaleNormal="90" workbookViewId="0">
      <selection activeCell="E28" sqref="E28"/>
    </sheetView>
  </sheetViews>
  <sheetFormatPr defaultRowHeight="15" x14ac:dyDescent="0.25"/>
  <sheetData>
    <row r="2" spans="1:37" x14ac:dyDescent="0.25">
      <c r="C2" t="s">
        <v>52</v>
      </c>
      <c r="D2" t="s">
        <v>51</v>
      </c>
      <c r="E2" t="s">
        <v>50</v>
      </c>
      <c r="F2" t="s">
        <v>49</v>
      </c>
      <c r="G2" t="s">
        <v>48</v>
      </c>
      <c r="I2" t="s">
        <v>52</v>
      </c>
      <c r="J2" t="s">
        <v>51</v>
      </c>
      <c r="K2" t="s">
        <v>50</v>
      </c>
      <c r="L2" t="s">
        <v>49</v>
      </c>
      <c r="M2" t="s">
        <v>48</v>
      </c>
      <c r="O2" t="s">
        <v>52</v>
      </c>
      <c r="P2" t="s">
        <v>51</v>
      </c>
      <c r="Q2" t="s">
        <v>50</v>
      </c>
      <c r="R2" t="s">
        <v>49</v>
      </c>
      <c r="S2" t="s">
        <v>48</v>
      </c>
      <c r="U2" t="s">
        <v>52</v>
      </c>
      <c r="V2" t="s">
        <v>51</v>
      </c>
      <c r="W2" t="s">
        <v>50</v>
      </c>
      <c r="X2" t="s">
        <v>49</v>
      </c>
      <c r="Y2" t="s">
        <v>48</v>
      </c>
      <c r="AA2" t="s">
        <v>52</v>
      </c>
      <c r="AB2" t="s">
        <v>51</v>
      </c>
      <c r="AC2" t="s">
        <v>50</v>
      </c>
      <c r="AD2" t="s">
        <v>49</v>
      </c>
      <c r="AE2" t="s">
        <v>48</v>
      </c>
      <c r="AG2" t="s">
        <v>52</v>
      </c>
      <c r="AH2" t="s">
        <v>51</v>
      </c>
      <c r="AI2" t="s">
        <v>50</v>
      </c>
      <c r="AJ2" t="s">
        <v>49</v>
      </c>
      <c r="AK2" t="s">
        <v>48</v>
      </c>
    </row>
    <row r="3" spans="1:37" x14ac:dyDescent="0.25">
      <c r="A3">
        <v>358</v>
      </c>
      <c r="B3" t="s">
        <v>69</v>
      </c>
      <c r="C3">
        <v>32.96</v>
      </c>
      <c r="D3">
        <v>29.45</v>
      </c>
      <c r="E3">
        <v>45.11</v>
      </c>
      <c r="F3">
        <v>48.76</v>
      </c>
      <c r="G3">
        <v>40.74</v>
      </c>
      <c r="I3">
        <v>23.5</v>
      </c>
      <c r="J3">
        <v>28.73</v>
      </c>
      <c r="K3">
        <v>43.45</v>
      </c>
      <c r="L3">
        <v>49.85</v>
      </c>
      <c r="M3">
        <v>33.42</v>
      </c>
      <c r="O3">
        <v>57.81</v>
      </c>
      <c r="P3">
        <v>60.58</v>
      </c>
      <c r="Q3">
        <v>65.489999999999995</v>
      </c>
      <c r="R3">
        <v>68.3</v>
      </c>
      <c r="S3">
        <v>67.599999999999994</v>
      </c>
      <c r="U3">
        <v>23.31</v>
      </c>
      <c r="V3">
        <v>41</v>
      </c>
      <c r="W3">
        <v>28</v>
      </c>
      <c r="X3">
        <v>41.75</v>
      </c>
      <c r="Y3">
        <v>34.07</v>
      </c>
      <c r="AA3">
        <v>29.38</v>
      </c>
      <c r="AB3">
        <v>20.55</v>
      </c>
      <c r="AC3">
        <v>29.76</v>
      </c>
      <c r="AD3">
        <v>19.989999999999998</v>
      </c>
      <c r="AE3">
        <v>24.6</v>
      </c>
      <c r="AG3">
        <v>22.5</v>
      </c>
      <c r="AH3">
        <v>26.84</v>
      </c>
      <c r="AI3">
        <v>25.58</v>
      </c>
      <c r="AJ3">
        <v>26.04</v>
      </c>
      <c r="AK3">
        <v>26.03</v>
      </c>
    </row>
    <row r="4" spans="1:37" x14ac:dyDescent="0.25">
      <c r="A4">
        <v>366</v>
      </c>
      <c r="B4" t="s">
        <v>69</v>
      </c>
      <c r="C4">
        <v>81.8</v>
      </c>
      <c r="D4">
        <v>79.069999999999993</v>
      </c>
      <c r="E4">
        <v>83.96</v>
      </c>
      <c r="F4">
        <v>87.58</v>
      </c>
      <c r="G4">
        <v>70.08</v>
      </c>
      <c r="I4">
        <v>70.52</v>
      </c>
      <c r="J4">
        <v>76.040000000000006</v>
      </c>
      <c r="K4">
        <v>79.97</v>
      </c>
      <c r="L4">
        <v>84.83</v>
      </c>
      <c r="M4">
        <v>76.36</v>
      </c>
      <c r="O4">
        <v>76.989999999999995</v>
      </c>
      <c r="P4">
        <v>83.56</v>
      </c>
      <c r="Q4">
        <v>84.44</v>
      </c>
      <c r="R4">
        <v>79.28</v>
      </c>
      <c r="S4">
        <v>81.180000000000007</v>
      </c>
      <c r="U4">
        <v>59.12</v>
      </c>
      <c r="V4">
        <v>67</v>
      </c>
      <c r="W4">
        <v>61</v>
      </c>
      <c r="X4">
        <v>61.96</v>
      </c>
      <c r="Y4">
        <v>52.06</v>
      </c>
      <c r="AA4">
        <v>68.92</v>
      </c>
      <c r="AB4">
        <v>68.2</v>
      </c>
      <c r="AC4">
        <v>71.760000000000005</v>
      </c>
      <c r="AD4">
        <v>80.36</v>
      </c>
      <c r="AE4">
        <v>68.11</v>
      </c>
      <c r="AG4">
        <v>52.2</v>
      </c>
      <c r="AH4">
        <v>58.58</v>
      </c>
      <c r="AI4">
        <v>62.79</v>
      </c>
      <c r="AJ4">
        <v>67.849999999999994</v>
      </c>
      <c r="AK4">
        <v>61.41</v>
      </c>
    </row>
    <row r="5" spans="1:37" x14ac:dyDescent="0.25">
      <c r="A5">
        <v>368</v>
      </c>
      <c r="B5" t="s">
        <v>69</v>
      </c>
      <c r="C5">
        <v>70.72</v>
      </c>
      <c r="D5">
        <v>79.73</v>
      </c>
      <c r="E5">
        <v>82.43</v>
      </c>
      <c r="F5">
        <v>78.42</v>
      </c>
      <c r="G5">
        <v>70.5</v>
      </c>
      <c r="I5">
        <v>46.24</v>
      </c>
      <c r="J5">
        <v>52.68</v>
      </c>
      <c r="K5">
        <v>58.22</v>
      </c>
      <c r="L5">
        <v>67.36</v>
      </c>
      <c r="M5">
        <v>67.03</v>
      </c>
      <c r="O5">
        <v>80.11</v>
      </c>
      <c r="P5">
        <v>78.849999999999994</v>
      </c>
      <c r="Q5">
        <v>79.510000000000005</v>
      </c>
      <c r="R5">
        <v>74.47</v>
      </c>
      <c r="S5">
        <v>85.54</v>
      </c>
      <c r="U5">
        <v>82.24</v>
      </c>
      <c r="V5">
        <v>76</v>
      </c>
      <c r="W5">
        <v>81</v>
      </c>
      <c r="X5">
        <v>75.25</v>
      </c>
      <c r="Y5">
        <v>82.9</v>
      </c>
      <c r="AA5">
        <v>80.62</v>
      </c>
      <c r="AB5">
        <v>75.239999999999995</v>
      </c>
      <c r="AC5">
        <v>75.17</v>
      </c>
      <c r="AD5">
        <v>74.91</v>
      </c>
      <c r="AE5">
        <v>70.69</v>
      </c>
      <c r="AG5">
        <v>85.46</v>
      </c>
      <c r="AH5">
        <v>66.05</v>
      </c>
      <c r="AI5">
        <v>57.66</v>
      </c>
      <c r="AJ5">
        <v>44.19</v>
      </c>
      <c r="AK5">
        <v>34.65</v>
      </c>
    </row>
    <row r="6" spans="1:37" x14ac:dyDescent="0.25">
      <c r="A6">
        <v>381</v>
      </c>
      <c r="B6" t="s">
        <v>69</v>
      </c>
      <c r="C6">
        <v>61.79</v>
      </c>
      <c r="D6">
        <v>54.54</v>
      </c>
      <c r="E6">
        <v>61.9</v>
      </c>
      <c r="F6">
        <v>68.91</v>
      </c>
      <c r="G6">
        <v>70.11</v>
      </c>
      <c r="I6">
        <v>69.2</v>
      </c>
      <c r="J6">
        <v>64.61</v>
      </c>
      <c r="K6">
        <v>75.47</v>
      </c>
      <c r="L6">
        <v>68.709999999999994</v>
      </c>
      <c r="M6">
        <v>61.89</v>
      </c>
      <c r="O6" t="s">
        <v>10</v>
      </c>
      <c r="P6" t="s">
        <v>10</v>
      </c>
      <c r="Q6" t="s">
        <v>10</v>
      </c>
      <c r="R6" t="s">
        <v>10</v>
      </c>
      <c r="S6" t="s">
        <v>10</v>
      </c>
      <c r="U6" t="s">
        <v>10</v>
      </c>
      <c r="V6" t="s">
        <v>10</v>
      </c>
      <c r="W6" t="s">
        <v>10</v>
      </c>
      <c r="X6" t="s">
        <v>10</v>
      </c>
      <c r="Y6" t="s">
        <v>10</v>
      </c>
      <c r="AA6" t="s">
        <v>10</v>
      </c>
      <c r="AB6" t="s">
        <v>10</v>
      </c>
      <c r="AC6" t="s">
        <v>10</v>
      </c>
      <c r="AD6" t="s">
        <v>10</v>
      </c>
      <c r="AE6" t="s">
        <v>10</v>
      </c>
      <c r="AG6" t="s">
        <v>10</v>
      </c>
      <c r="AH6" t="s">
        <v>10</v>
      </c>
      <c r="AI6" t="s">
        <v>10</v>
      </c>
      <c r="AJ6" t="s">
        <v>10</v>
      </c>
      <c r="AK6" t="s">
        <v>10</v>
      </c>
    </row>
    <row r="7" spans="1:37" x14ac:dyDescent="0.25">
      <c r="A7">
        <v>387</v>
      </c>
      <c r="B7" t="s">
        <v>69</v>
      </c>
      <c r="C7">
        <v>62.41</v>
      </c>
      <c r="D7">
        <v>57.74</v>
      </c>
      <c r="E7">
        <v>79.38</v>
      </c>
      <c r="F7">
        <v>82.91</v>
      </c>
      <c r="G7">
        <v>76.39</v>
      </c>
      <c r="I7">
        <v>54</v>
      </c>
      <c r="J7">
        <v>59.56</v>
      </c>
      <c r="K7">
        <v>29.76</v>
      </c>
      <c r="L7">
        <v>55.82</v>
      </c>
      <c r="M7">
        <v>50.67</v>
      </c>
      <c r="O7">
        <v>73.16</v>
      </c>
      <c r="P7">
        <v>75.72</v>
      </c>
      <c r="Q7">
        <v>78.34</v>
      </c>
      <c r="R7">
        <v>79.349999999999994</v>
      </c>
      <c r="S7">
        <v>68.38</v>
      </c>
      <c r="U7">
        <v>57.22</v>
      </c>
      <c r="V7">
        <v>60</v>
      </c>
      <c r="W7">
        <v>65</v>
      </c>
      <c r="X7">
        <v>72.02</v>
      </c>
      <c r="Y7">
        <v>60.28</v>
      </c>
      <c r="AA7">
        <v>49.83</v>
      </c>
      <c r="AB7">
        <v>52.32</v>
      </c>
      <c r="AC7">
        <v>49.8</v>
      </c>
      <c r="AD7">
        <v>49.78</v>
      </c>
      <c r="AE7">
        <v>48.37</v>
      </c>
      <c r="AG7">
        <v>52.87</v>
      </c>
      <c r="AH7">
        <v>37.5</v>
      </c>
      <c r="AI7">
        <v>40.770000000000003</v>
      </c>
      <c r="AJ7">
        <v>44.29</v>
      </c>
      <c r="AK7">
        <v>57.25</v>
      </c>
    </row>
    <row r="8" spans="1:37" x14ac:dyDescent="0.25">
      <c r="A8">
        <v>390</v>
      </c>
      <c r="B8" t="s">
        <v>69</v>
      </c>
      <c r="C8">
        <v>33.86</v>
      </c>
      <c r="D8">
        <v>52.48</v>
      </c>
      <c r="E8">
        <v>50.93</v>
      </c>
      <c r="F8">
        <v>60.39</v>
      </c>
      <c r="G8">
        <v>53.35</v>
      </c>
      <c r="I8">
        <v>42.16</v>
      </c>
      <c r="J8">
        <v>59.19</v>
      </c>
      <c r="K8">
        <v>68.650000000000006</v>
      </c>
      <c r="L8">
        <v>65.64</v>
      </c>
      <c r="M8">
        <v>58.14</v>
      </c>
      <c r="O8">
        <v>30.6</v>
      </c>
      <c r="P8">
        <v>62.89</v>
      </c>
      <c r="Q8">
        <v>55.7</v>
      </c>
      <c r="R8">
        <v>65.819999999999993</v>
      </c>
      <c r="S8">
        <v>46.96</v>
      </c>
      <c r="U8">
        <v>41.7</v>
      </c>
      <c r="V8">
        <v>56</v>
      </c>
      <c r="W8">
        <v>61</v>
      </c>
      <c r="X8">
        <v>69.03</v>
      </c>
      <c r="Y8">
        <v>51.76</v>
      </c>
      <c r="AA8">
        <v>47.28</v>
      </c>
      <c r="AB8">
        <v>76.72</v>
      </c>
      <c r="AC8">
        <v>64.540000000000006</v>
      </c>
      <c r="AD8">
        <v>72.95</v>
      </c>
      <c r="AE8">
        <v>41.97</v>
      </c>
      <c r="AG8">
        <v>51.5</v>
      </c>
      <c r="AH8">
        <v>71.88</v>
      </c>
      <c r="AI8">
        <v>66.83</v>
      </c>
      <c r="AJ8">
        <v>75</v>
      </c>
      <c r="AK8">
        <v>51.37</v>
      </c>
    </row>
    <row r="9" spans="1:37" x14ac:dyDescent="0.25">
      <c r="A9">
        <v>397</v>
      </c>
      <c r="B9" t="s">
        <v>69</v>
      </c>
      <c r="C9">
        <v>71.430000000000007</v>
      </c>
      <c r="D9">
        <v>78.2</v>
      </c>
      <c r="E9">
        <v>79.67</v>
      </c>
      <c r="F9">
        <v>79.34</v>
      </c>
      <c r="G9">
        <v>59.47</v>
      </c>
      <c r="I9">
        <v>64.19</v>
      </c>
      <c r="J9">
        <v>73.06</v>
      </c>
      <c r="K9">
        <v>77.290000000000006</v>
      </c>
      <c r="L9">
        <v>79.709999999999994</v>
      </c>
      <c r="M9">
        <v>70.13</v>
      </c>
      <c r="O9">
        <v>56.56</v>
      </c>
      <c r="P9">
        <v>79.569999999999993</v>
      </c>
      <c r="Q9">
        <v>77.459999999999994</v>
      </c>
      <c r="R9">
        <v>80.91</v>
      </c>
      <c r="S9">
        <v>61.15</v>
      </c>
      <c r="U9">
        <v>75.22</v>
      </c>
      <c r="V9">
        <v>81</v>
      </c>
      <c r="W9">
        <v>85</v>
      </c>
      <c r="X9">
        <v>79.8</v>
      </c>
      <c r="Y9">
        <v>74.180000000000007</v>
      </c>
      <c r="AA9">
        <v>62.74</v>
      </c>
      <c r="AB9">
        <v>74.430000000000007</v>
      </c>
      <c r="AC9">
        <v>70.34</v>
      </c>
      <c r="AD9">
        <v>70.94</v>
      </c>
      <c r="AE9">
        <v>58.45</v>
      </c>
      <c r="AG9">
        <v>76.42</v>
      </c>
      <c r="AH9">
        <v>78.58</v>
      </c>
      <c r="AI9">
        <v>80.069999999999993</v>
      </c>
      <c r="AJ9">
        <v>76.569999999999993</v>
      </c>
      <c r="AK9">
        <v>61.77</v>
      </c>
    </row>
    <row r="10" spans="1:37" x14ac:dyDescent="0.25">
      <c r="A10">
        <v>359</v>
      </c>
      <c r="B10" t="s">
        <v>68</v>
      </c>
      <c r="C10">
        <v>67.349999999999994</v>
      </c>
      <c r="D10">
        <v>72.5</v>
      </c>
      <c r="E10">
        <v>71.63</v>
      </c>
      <c r="F10">
        <v>77.36</v>
      </c>
      <c r="G10">
        <v>61.45</v>
      </c>
      <c r="I10">
        <v>71.13</v>
      </c>
      <c r="J10">
        <v>69.84</v>
      </c>
      <c r="K10">
        <v>77.260000000000005</v>
      </c>
      <c r="L10">
        <v>74.52</v>
      </c>
      <c r="M10">
        <v>64.11</v>
      </c>
      <c r="O10">
        <v>77.78</v>
      </c>
      <c r="P10">
        <v>78.66</v>
      </c>
      <c r="Q10">
        <v>85.56</v>
      </c>
      <c r="R10">
        <v>83.45</v>
      </c>
      <c r="S10">
        <v>83.21</v>
      </c>
      <c r="U10">
        <v>80.67</v>
      </c>
      <c r="V10">
        <v>85</v>
      </c>
      <c r="W10">
        <v>86</v>
      </c>
      <c r="X10">
        <v>81.77</v>
      </c>
      <c r="Y10">
        <v>80.489999999999995</v>
      </c>
      <c r="AA10">
        <v>59.66</v>
      </c>
      <c r="AB10">
        <v>62.85</v>
      </c>
      <c r="AC10">
        <v>66.17</v>
      </c>
      <c r="AD10">
        <v>62.23</v>
      </c>
      <c r="AE10">
        <v>50.08</v>
      </c>
      <c r="AG10">
        <v>66.069999999999993</v>
      </c>
      <c r="AH10">
        <v>65.39</v>
      </c>
      <c r="AI10">
        <v>73.37</v>
      </c>
      <c r="AJ10">
        <v>73.05</v>
      </c>
      <c r="AK10">
        <v>69.25</v>
      </c>
    </row>
    <row r="11" spans="1:37" x14ac:dyDescent="0.25">
      <c r="A11">
        <v>363</v>
      </c>
      <c r="B11" t="s">
        <v>68</v>
      </c>
      <c r="C11">
        <v>86.6</v>
      </c>
      <c r="D11">
        <v>90.88</v>
      </c>
      <c r="E11">
        <v>92.16</v>
      </c>
      <c r="F11">
        <v>90.84</v>
      </c>
      <c r="G11">
        <v>85.78</v>
      </c>
      <c r="I11">
        <v>57.98</v>
      </c>
      <c r="J11">
        <v>80.77</v>
      </c>
      <c r="K11">
        <v>77.37</v>
      </c>
      <c r="L11">
        <v>77.38</v>
      </c>
      <c r="M11">
        <v>64.84</v>
      </c>
      <c r="O11">
        <v>55.97</v>
      </c>
      <c r="P11">
        <v>62.43</v>
      </c>
      <c r="Q11">
        <v>58.08</v>
      </c>
      <c r="R11">
        <v>65.09</v>
      </c>
      <c r="S11">
        <v>60.08</v>
      </c>
      <c r="U11">
        <v>61.06</v>
      </c>
      <c r="V11">
        <v>82</v>
      </c>
      <c r="W11">
        <v>76</v>
      </c>
      <c r="X11">
        <v>73.05</v>
      </c>
      <c r="Y11">
        <v>62.18</v>
      </c>
      <c r="AA11">
        <v>66.58</v>
      </c>
      <c r="AB11">
        <v>70.52</v>
      </c>
      <c r="AC11">
        <v>72.77</v>
      </c>
      <c r="AD11">
        <v>74.989999999999995</v>
      </c>
      <c r="AE11">
        <v>62.77</v>
      </c>
      <c r="AG11">
        <v>76.78</v>
      </c>
      <c r="AH11">
        <v>79.260000000000005</v>
      </c>
      <c r="AI11">
        <v>85.37</v>
      </c>
      <c r="AJ11">
        <v>76.37</v>
      </c>
      <c r="AK11">
        <v>83.57</v>
      </c>
    </row>
    <row r="12" spans="1:37" x14ac:dyDescent="0.25">
      <c r="A12">
        <v>365</v>
      </c>
      <c r="B12" t="s">
        <v>68</v>
      </c>
      <c r="C12">
        <v>57.25</v>
      </c>
      <c r="D12">
        <v>58.78</v>
      </c>
      <c r="E12">
        <v>55.8</v>
      </c>
      <c r="F12">
        <v>51.16</v>
      </c>
      <c r="G12">
        <v>66.36</v>
      </c>
      <c r="I12">
        <v>49.43</v>
      </c>
      <c r="J12">
        <v>49.73</v>
      </c>
      <c r="K12">
        <v>18.690000000000001</v>
      </c>
      <c r="L12">
        <v>56.41</v>
      </c>
      <c r="M12">
        <v>68.64</v>
      </c>
      <c r="O12">
        <v>50.88</v>
      </c>
      <c r="P12">
        <v>48.73</v>
      </c>
      <c r="Q12">
        <v>52.21</v>
      </c>
      <c r="R12">
        <v>56.47</v>
      </c>
      <c r="S12">
        <v>78.16</v>
      </c>
      <c r="U12">
        <v>73.2</v>
      </c>
      <c r="V12">
        <v>78</v>
      </c>
      <c r="W12">
        <v>76</v>
      </c>
      <c r="X12">
        <v>72.69</v>
      </c>
      <c r="Y12">
        <v>84.88</v>
      </c>
      <c r="AA12">
        <v>89.8</v>
      </c>
      <c r="AB12">
        <v>93.96</v>
      </c>
      <c r="AC12">
        <v>90.12</v>
      </c>
      <c r="AD12">
        <v>91.65</v>
      </c>
      <c r="AE12">
        <v>74.7</v>
      </c>
      <c r="AG12">
        <v>57.18</v>
      </c>
      <c r="AH12">
        <v>79.42</v>
      </c>
      <c r="AI12">
        <v>82.24</v>
      </c>
      <c r="AJ12">
        <v>78.37</v>
      </c>
      <c r="AK12">
        <v>73.05</v>
      </c>
    </row>
    <row r="13" spans="1:37" x14ac:dyDescent="0.25">
      <c r="A13">
        <v>367</v>
      </c>
      <c r="B13" t="s">
        <v>68</v>
      </c>
      <c r="C13">
        <v>57.87</v>
      </c>
      <c r="D13">
        <v>80.319999999999993</v>
      </c>
      <c r="E13">
        <v>80.739999999999995</v>
      </c>
      <c r="F13">
        <v>67.77</v>
      </c>
      <c r="G13">
        <v>73.900000000000006</v>
      </c>
      <c r="I13">
        <v>41.62</v>
      </c>
      <c r="J13">
        <v>74.14</v>
      </c>
      <c r="K13">
        <v>71.53</v>
      </c>
      <c r="L13">
        <v>73.150000000000006</v>
      </c>
      <c r="M13">
        <v>65.47</v>
      </c>
      <c r="O13">
        <v>64.28</v>
      </c>
      <c r="P13">
        <v>78.53</v>
      </c>
      <c r="Q13">
        <v>75.97</v>
      </c>
      <c r="R13">
        <v>78.11</v>
      </c>
      <c r="S13">
        <v>72.77</v>
      </c>
      <c r="U13">
        <v>47.06</v>
      </c>
      <c r="V13">
        <v>61</v>
      </c>
      <c r="W13">
        <v>54</v>
      </c>
      <c r="X13">
        <v>66.989999999999995</v>
      </c>
      <c r="Y13">
        <v>54.13</v>
      </c>
      <c r="AA13">
        <v>72.34</v>
      </c>
      <c r="AB13">
        <v>64.91</v>
      </c>
      <c r="AC13">
        <v>70.97</v>
      </c>
      <c r="AD13">
        <v>75.739999999999995</v>
      </c>
      <c r="AE13">
        <v>70.849999999999994</v>
      </c>
      <c r="AG13">
        <v>74.48</v>
      </c>
      <c r="AH13">
        <v>73.540000000000006</v>
      </c>
      <c r="AI13">
        <v>76.75</v>
      </c>
      <c r="AJ13">
        <v>78.78</v>
      </c>
      <c r="AK13">
        <v>77.62</v>
      </c>
    </row>
    <row r="14" spans="1:37" x14ac:dyDescent="0.25">
      <c r="A14">
        <v>369</v>
      </c>
      <c r="B14" t="s">
        <v>68</v>
      </c>
      <c r="C14">
        <v>59.84</v>
      </c>
      <c r="D14">
        <v>71.62</v>
      </c>
      <c r="E14">
        <v>69.290000000000006</v>
      </c>
      <c r="F14">
        <v>68.61</v>
      </c>
      <c r="G14">
        <v>68.73</v>
      </c>
      <c r="I14">
        <v>79.92</v>
      </c>
      <c r="J14">
        <v>81.05</v>
      </c>
      <c r="K14">
        <v>89.29</v>
      </c>
      <c r="L14">
        <v>90.93</v>
      </c>
      <c r="M14">
        <v>90.27</v>
      </c>
      <c r="O14">
        <v>80.66</v>
      </c>
      <c r="P14">
        <v>79.569999999999993</v>
      </c>
      <c r="Q14">
        <v>84.61</v>
      </c>
      <c r="R14">
        <v>84.46</v>
      </c>
      <c r="S14">
        <v>84.18</v>
      </c>
      <c r="U14">
        <v>90.32</v>
      </c>
      <c r="V14">
        <v>90</v>
      </c>
      <c r="W14">
        <v>93</v>
      </c>
      <c r="X14">
        <v>92.51</v>
      </c>
      <c r="Y14">
        <v>94.54</v>
      </c>
      <c r="AA14">
        <v>63.98</v>
      </c>
      <c r="AB14">
        <v>79.09</v>
      </c>
      <c r="AC14">
        <v>85.35</v>
      </c>
      <c r="AD14">
        <v>84.96</v>
      </c>
      <c r="AE14">
        <v>82.42</v>
      </c>
      <c r="AG14">
        <v>46.55</v>
      </c>
      <c r="AH14">
        <v>65.489999999999995</v>
      </c>
      <c r="AI14">
        <v>65.14</v>
      </c>
      <c r="AJ14">
        <v>71.45</v>
      </c>
      <c r="AK14">
        <v>66.17</v>
      </c>
    </row>
    <row r="15" spans="1:37" x14ac:dyDescent="0.25">
      <c r="A15">
        <v>388</v>
      </c>
      <c r="B15" t="s">
        <v>68</v>
      </c>
      <c r="C15">
        <v>69.97</v>
      </c>
      <c r="D15">
        <v>79.59</v>
      </c>
      <c r="E15">
        <v>79.63</v>
      </c>
      <c r="F15">
        <v>83.75</v>
      </c>
      <c r="G15">
        <v>69.86</v>
      </c>
      <c r="I15">
        <v>56.39</v>
      </c>
      <c r="J15">
        <v>69.010000000000005</v>
      </c>
      <c r="K15">
        <v>71.45</v>
      </c>
      <c r="L15">
        <v>69.83</v>
      </c>
      <c r="M15">
        <v>67.680000000000007</v>
      </c>
      <c r="O15">
        <v>59.29</v>
      </c>
      <c r="P15">
        <v>72.540000000000006</v>
      </c>
      <c r="Q15">
        <v>74.709999999999994</v>
      </c>
      <c r="R15">
        <v>69.5</v>
      </c>
      <c r="S15">
        <v>73.55</v>
      </c>
      <c r="U15">
        <v>73.06</v>
      </c>
      <c r="V15">
        <v>76</v>
      </c>
      <c r="W15">
        <v>83</v>
      </c>
      <c r="X15">
        <v>79.930000000000007</v>
      </c>
      <c r="Y15">
        <v>65.099999999999994</v>
      </c>
      <c r="AA15">
        <v>85.55</v>
      </c>
      <c r="AB15">
        <v>85.4</v>
      </c>
      <c r="AC15">
        <v>85.02</v>
      </c>
      <c r="AD15">
        <v>83.95</v>
      </c>
      <c r="AE15">
        <v>79.510000000000005</v>
      </c>
      <c r="AG15">
        <v>92.75</v>
      </c>
      <c r="AH15">
        <v>88.33</v>
      </c>
      <c r="AI15">
        <v>92.77</v>
      </c>
      <c r="AJ15">
        <v>95.84</v>
      </c>
      <c r="AK15">
        <v>93.08</v>
      </c>
    </row>
    <row r="16" spans="1:37" x14ac:dyDescent="0.25">
      <c r="A16">
        <v>389</v>
      </c>
      <c r="B16" t="s">
        <v>68</v>
      </c>
      <c r="C16">
        <v>41.65</v>
      </c>
      <c r="D16">
        <v>32.56</v>
      </c>
      <c r="E16">
        <v>29.92</v>
      </c>
      <c r="F16">
        <v>38.380000000000003</v>
      </c>
      <c r="G16">
        <v>38.5</v>
      </c>
      <c r="I16">
        <v>27.4</v>
      </c>
      <c r="J16">
        <v>24.44</v>
      </c>
      <c r="K16">
        <v>28.2</v>
      </c>
      <c r="L16">
        <v>26.14</v>
      </c>
      <c r="M16">
        <v>34.19</v>
      </c>
      <c r="O16">
        <v>57.85</v>
      </c>
      <c r="P16">
        <v>64.84</v>
      </c>
      <c r="Q16">
        <v>64.17</v>
      </c>
      <c r="R16">
        <v>67.73</v>
      </c>
      <c r="S16">
        <v>60.29</v>
      </c>
      <c r="U16">
        <v>53.54</v>
      </c>
      <c r="V16">
        <v>62</v>
      </c>
      <c r="W16">
        <v>67</v>
      </c>
      <c r="X16">
        <v>61.44</v>
      </c>
      <c r="Y16">
        <v>53.64</v>
      </c>
      <c r="AA16">
        <v>58.16</v>
      </c>
      <c r="AB16">
        <v>65.48</v>
      </c>
      <c r="AC16">
        <v>84.04</v>
      </c>
      <c r="AD16">
        <v>61.39</v>
      </c>
      <c r="AE16">
        <v>61.07</v>
      </c>
      <c r="AG16">
        <v>35.6</v>
      </c>
      <c r="AH16">
        <v>43.78</v>
      </c>
      <c r="AI16">
        <v>71.69</v>
      </c>
      <c r="AJ16">
        <v>48.67</v>
      </c>
      <c r="AK16">
        <v>45.05</v>
      </c>
    </row>
    <row r="17" spans="1:37" x14ac:dyDescent="0.25">
      <c r="A17">
        <v>398</v>
      </c>
      <c r="B17" t="s">
        <v>68</v>
      </c>
      <c r="C17">
        <v>65.75</v>
      </c>
      <c r="D17">
        <v>69.38</v>
      </c>
      <c r="E17">
        <v>75.34</v>
      </c>
      <c r="F17">
        <v>67.06</v>
      </c>
      <c r="G17">
        <v>47.47</v>
      </c>
      <c r="I17">
        <v>62.39</v>
      </c>
      <c r="J17">
        <v>70.52</v>
      </c>
      <c r="K17">
        <v>70.849999999999994</v>
      </c>
      <c r="L17">
        <v>71.31</v>
      </c>
      <c r="M17">
        <v>53.11</v>
      </c>
      <c r="O17">
        <v>65.150000000000006</v>
      </c>
      <c r="P17">
        <v>83.11</v>
      </c>
      <c r="Q17">
        <v>80.430000000000007</v>
      </c>
      <c r="R17">
        <v>75.67</v>
      </c>
      <c r="S17">
        <v>58.31</v>
      </c>
      <c r="U17">
        <v>71.55</v>
      </c>
      <c r="V17">
        <v>78</v>
      </c>
      <c r="W17">
        <v>76</v>
      </c>
      <c r="X17">
        <v>75.849999999999994</v>
      </c>
      <c r="Y17">
        <v>66.58</v>
      </c>
      <c r="AA17">
        <v>72</v>
      </c>
      <c r="AB17">
        <v>73.53</v>
      </c>
      <c r="AC17">
        <v>82.1</v>
      </c>
      <c r="AD17">
        <v>79.56</v>
      </c>
      <c r="AE17">
        <v>71.849999999999994</v>
      </c>
      <c r="AG17">
        <v>57.57</v>
      </c>
      <c r="AH17">
        <v>55.94</v>
      </c>
      <c r="AI17">
        <v>69.959999999999994</v>
      </c>
      <c r="AJ17">
        <v>59.38</v>
      </c>
      <c r="AK17">
        <v>56.44</v>
      </c>
    </row>
    <row r="18" spans="1:37" x14ac:dyDescent="0.25">
      <c r="A18">
        <v>360</v>
      </c>
      <c r="B18" t="s">
        <v>68</v>
      </c>
      <c r="C18">
        <v>69.06</v>
      </c>
      <c r="D18">
        <v>73.900000000000006</v>
      </c>
      <c r="E18">
        <v>80.62</v>
      </c>
      <c r="F18">
        <v>80.459999999999994</v>
      </c>
      <c r="G18">
        <v>68.53</v>
      </c>
      <c r="I18">
        <v>65.64</v>
      </c>
      <c r="J18">
        <v>74.900000000000006</v>
      </c>
      <c r="K18">
        <v>67.88</v>
      </c>
      <c r="L18">
        <v>68.41</v>
      </c>
      <c r="M18">
        <v>63.89</v>
      </c>
      <c r="O18">
        <v>67.489999999999995</v>
      </c>
      <c r="P18">
        <v>74.61</v>
      </c>
      <c r="Q18">
        <v>79.42</v>
      </c>
      <c r="R18">
        <v>82.24</v>
      </c>
      <c r="S18">
        <v>69.569999999999993</v>
      </c>
      <c r="U18">
        <v>84.67</v>
      </c>
      <c r="V18">
        <v>83</v>
      </c>
      <c r="W18">
        <v>82</v>
      </c>
      <c r="X18">
        <v>84.19</v>
      </c>
      <c r="Y18">
        <v>76.17</v>
      </c>
      <c r="AA18">
        <v>60.87</v>
      </c>
      <c r="AB18">
        <v>75.41</v>
      </c>
      <c r="AC18">
        <v>80.72</v>
      </c>
      <c r="AD18">
        <v>78.63</v>
      </c>
      <c r="AE18">
        <v>60.91</v>
      </c>
      <c r="AG18">
        <v>83.13</v>
      </c>
      <c r="AH18">
        <v>82.09</v>
      </c>
      <c r="AI18">
        <v>89.77</v>
      </c>
      <c r="AJ18">
        <v>78.72</v>
      </c>
      <c r="AK18">
        <v>84.98</v>
      </c>
    </row>
    <row r="20" spans="1:37" x14ac:dyDescent="0.25">
      <c r="B20" t="s">
        <v>5</v>
      </c>
      <c r="C20">
        <f>AVERAGE(C10:C18)</f>
        <v>63.926666666666655</v>
      </c>
      <c r="D20">
        <f>AVERAGE(D10:D18)</f>
        <v>69.947777777777787</v>
      </c>
      <c r="E20">
        <f>AVERAGE(E10:E18)</f>
        <v>70.569999999999993</v>
      </c>
      <c r="F20">
        <f>AVERAGE(F10:F18)</f>
        <v>69.487777777777794</v>
      </c>
      <c r="G20">
        <f>AVERAGE(G10:G18)</f>
        <v>64.50888888888889</v>
      </c>
      <c r="I20">
        <f>AVERAGE(I10:I18)</f>
        <v>56.877777777777766</v>
      </c>
      <c r="J20">
        <f>AVERAGE(J10:J18)</f>
        <v>66.044444444444437</v>
      </c>
      <c r="K20">
        <f>AVERAGE(K10:K18)</f>
        <v>63.61333333333333</v>
      </c>
      <c r="L20">
        <f>AVERAGE(L10:L18)</f>
        <v>67.564444444444433</v>
      </c>
      <c r="M20">
        <f>AVERAGE(M10:M18)</f>
        <v>63.577777777777769</v>
      </c>
      <c r="O20">
        <f>AVERAGE(O10:O18)</f>
        <v>64.37222222222222</v>
      </c>
      <c r="P20">
        <f>AVERAGE(P10:P18)</f>
        <v>71.446666666666673</v>
      </c>
      <c r="Q20">
        <f>AVERAGE(Q10:Q18)</f>
        <v>72.795555555555552</v>
      </c>
      <c r="R20">
        <f>AVERAGE(R10:R18)</f>
        <v>73.635555555555555</v>
      </c>
      <c r="S20">
        <f>AVERAGE(S10:S18)</f>
        <v>71.124444444444435</v>
      </c>
      <c r="U20">
        <f>AVERAGE(U10:U18)</f>
        <v>70.569999999999993</v>
      </c>
      <c r="V20">
        <f>AVERAGE(V10:V18)</f>
        <v>77.222222222222229</v>
      </c>
      <c r="W20">
        <f>AVERAGE(W10:W18)</f>
        <v>77</v>
      </c>
      <c r="X20">
        <f>AVERAGE(X10:X18)</f>
        <v>76.491111111111124</v>
      </c>
      <c r="Y20">
        <f>AVERAGE(Y10:Y18)</f>
        <v>70.856666666666669</v>
      </c>
      <c r="AA20">
        <f>AVERAGE(AA10:AA18)</f>
        <v>69.882222222222225</v>
      </c>
      <c r="AB20">
        <f>AVERAGE(AB10:AB18)</f>
        <v>74.572222222222223</v>
      </c>
      <c r="AC20">
        <f>AVERAGE(AC10:AC18)</f>
        <v>79.695555555555558</v>
      </c>
      <c r="AD20">
        <f>AVERAGE(AD10:AD18)</f>
        <v>77.01111111111112</v>
      </c>
      <c r="AE20">
        <f>AVERAGE(AE10:AE18)</f>
        <v>68.239999999999995</v>
      </c>
      <c r="AG20">
        <f>AVERAGE(AG10:AG18)</f>
        <v>65.567777777777778</v>
      </c>
      <c r="AH20">
        <f>AVERAGE(AH10:AH18)</f>
        <v>70.360000000000014</v>
      </c>
      <c r="AI20">
        <f>AVERAGE(AI10:AI18)</f>
        <v>78.562222222222218</v>
      </c>
      <c r="AJ20">
        <f>AVERAGE(AJ10:AJ18)</f>
        <v>73.403333333333336</v>
      </c>
      <c r="AK20">
        <f>AVERAGE(AK10:AK18)</f>
        <v>72.134444444444455</v>
      </c>
    </row>
    <row r="21" spans="1:37" x14ac:dyDescent="0.25">
      <c r="C21">
        <f>STDEV(C10:C18)/SQRT(COUNT(C10:C18))</f>
        <v>4.05895546223958</v>
      </c>
      <c r="D21">
        <f>STDEV(D10:D18)/SQRT(COUNT(D10:D18))</f>
        <v>5.5107611336007567</v>
      </c>
      <c r="E21">
        <f>STDEV(E10:E18)/SQRT(COUNT(E10:E18))</f>
        <v>6.0653082270309113</v>
      </c>
      <c r="F21">
        <f>STDEV(F10:F18)/SQRT(COUNT(F10:F18))</f>
        <v>5.47076390607831</v>
      </c>
      <c r="G21">
        <f>STDEV(G10:G18)/SQRT(COUNT(G10:G18))</f>
        <v>4.6887040511224658</v>
      </c>
      <c r="I21">
        <f>STDEV(I10:I18)/SQRT(COUNT(I10:I18))</f>
        <v>5.2703209310296684</v>
      </c>
      <c r="J21">
        <f>STDEV(J10:J18)/SQRT(COUNT(J10:J18))</f>
        <v>6.0395568985534256</v>
      </c>
      <c r="K21">
        <f>STDEV(K10:K18)/SQRT(COUNT(K10:K18))</f>
        <v>7.9071340853968417</v>
      </c>
      <c r="L21">
        <f>STDEV(L10:L18)/SQRT(COUNT(L10:L18))</f>
        <v>5.9885952051265141</v>
      </c>
      <c r="M21">
        <f>STDEV(M10:M18)/SQRT(COUNT(M10:M18))</f>
        <v>4.9070518354761079</v>
      </c>
      <c r="O21">
        <f>STDEV(O10:O18)/SQRT(COUNT(O10:O18))</f>
        <v>3.2837985194054458</v>
      </c>
      <c r="P21">
        <f>STDEV(P10:P18)/SQRT(COUNT(P10:P18))</f>
        <v>3.6446783884940235</v>
      </c>
      <c r="Q21">
        <f>STDEV(Q10:Q18)/SQRT(COUNT(Q10:Q18))</f>
        <v>3.9671134591199841</v>
      </c>
      <c r="R21">
        <f>STDEV(R10:R18)/SQRT(COUNT(R10:R18))</f>
        <v>3.1871034006476342</v>
      </c>
      <c r="S21">
        <f>STDEV(S10:S18)/SQRT(COUNT(S10:S18))</f>
        <v>3.2926467364210805</v>
      </c>
      <c r="U21">
        <f>STDEV(U10:U18)/SQRT(COUNT(U10:U18))</f>
        <v>4.7699012917809185</v>
      </c>
      <c r="V21">
        <f>STDEV(V10:V18)/SQRT(COUNT(V10:V18))</f>
        <v>3.2862414269267206</v>
      </c>
      <c r="W21">
        <f>STDEV(W10:W18)/SQRT(COUNT(W10:W18))</f>
        <v>3.7822685726367387</v>
      </c>
      <c r="X21">
        <f>STDEV(X10:X18)/SQRT(COUNT(X10:X18))</f>
        <v>3.1159938865848886</v>
      </c>
      <c r="Y21">
        <f>STDEV(Y10:Y18)/SQRT(COUNT(Y10:Y18))</f>
        <v>4.6867060809153358</v>
      </c>
      <c r="AA21">
        <f>STDEV(AA10:AA18)/SQRT(COUNT(AA10:AA18))</f>
        <v>3.7667923200935589</v>
      </c>
      <c r="AB21">
        <f>STDEV(AB10:AB18)/SQRT(COUNT(AB10:AB18))</f>
        <v>3.4261720532208817</v>
      </c>
      <c r="AC21">
        <f>STDEV(AC10:AC18)/SQRT(COUNT(AC10:AC18))</f>
        <v>2.6398017134663267</v>
      </c>
      <c r="AD21">
        <f>STDEV(AD10:AD18)/SQRT(COUNT(AD10:AD18))</f>
        <v>3.3394707849383334</v>
      </c>
      <c r="AE21">
        <f>STDEV(AE10:AE18)/SQRT(COUNT(AE10:AE18))</f>
        <v>3.4450153200756137</v>
      </c>
      <c r="AG21">
        <f>STDEV(AG10:AG18)/SQRT(COUNT(AG10:AG18))</f>
        <v>6.0630501532226981</v>
      </c>
      <c r="AH21">
        <f>STDEV(AH10:AH18)/SQRT(COUNT(AH10:AH18))</f>
        <v>4.7063349741480049</v>
      </c>
      <c r="AI21">
        <f>STDEV(AI10:AI18)/SQRT(COUNT(AI10:AI18))</f>
        <v>3.1600196807482219</v>
      </c>
      <c r="AJ21">
        <f>STDEV(AJ10:AJ18)/SQRT(COUNT(AJ10:AJ18))</f>
        <v>4.4196222814977455</v>
      </c>
      <c r="AK21">
        <f>STDEV(AK10:AK18)/SQRT(COUNT(AK10:AK18))</f>
        <v>4.9849821996536834</v>
      </c>
    </row>
    <row r="22" spans="1:37" x14ac:dyDescent="0.25">
      <c r="B22" t="s">
        <v>12</v>
      </c>
      <c r="C22">
        <f>AVERAGE(C3:C9)</f>
        <v>59.28142857142857</v>
      </c>
      <c r="D22">
        <f>AVERAGE(D3:D9)</f>
        <v>61.601428571428571</v>
      </c>
      <c r="E22">
        <f>AVERAGE(E3:E9)</f>
        <v>69.054285714285712</v>
      </c>
      <c r="F22">
        <f>AVERAGE(F3:F9)</f>
        <v>72.33</v>
      </c>
      <c r="G22">
        <f>AVERAGE(G3:G9)</f>
        <v>62.948571428571427</v>
      </c>
      <c r="I22">
        <f>AVERAGE(I3:I9)</f>
        <v>52.83</v>
      </c>
      <c r="J22">
        <f>AVERAGE(J3:J9)</f>
        <v>59.124285714285712</v>
      </c>
      <c r="K22">
        <f>AVERAGE(K3:K9)</f>
        <v>61.83</v>
      </c>
      <c r="L22">
        <f>AVERAGE(L3:L9)</f>
        <v>67.417142857142849</v>
      </c>
      <c r="M22">
        <f>AVERAGE(M3:M9)</f>
        <v>59.662857142857142</v>
      </c>
      <c r="O22">
        <f>AVERAGE(O3:O9)</f>
        <v>62.538333333333348</v>
      </c>
      <c r="P22">
        <f>AVERAGE(P3:P9)</f>
        <v>73.528333333333322</v>
      </c>
      <c r="Q22">
        <f>AVERAGE(Q3:Q9)</f>
        <v>73.489999999999995</v>
      </c>
      <c r="R22">
        <f>AVERAGE(R3:R9)</f>
        <v>74.688333333333333</v>
      </c>
      <c r="S22">
        <f>AVERAGE(S3:S9)</f>
        <v>68.46833333333332</v>
      </c>
      <c r="U22">
        <f>AVERAGE(U3:U9)</f>
        <v>56.468333333333327</v>
      </c>
      <c r="V22">
        <f>AVERAGE(V3:V9)</f>
        <v>63.5</v>
      </c>
      <c r="W22">
        <f>AVERAGE(W3:W9)</f>
        <v>63.5</v>
      </c>
      <c r="X22">
        <f>AVERAGE(X3:X9)</f>
        <v>66.635000000000005</v>
      </c>
      <c r="Y22">
        <f>AVERAGE(Y3:Y9)</f>
        <v>59.208333333333336</v>
      </c>
      <c r="AA22">
        <f>AVERAGE(AA3:AA9)</f>
        <v>56.461666666666666</v>
      </c>
      <c r="AB22">
        <f>AVERAGE(AB3:AB9)</f>
        <v>61.243333333333332</v>
      </c>
      <c r="AC22">
        <f>AVERAGE(AC3:AC9)</f>
        <v>60.228333333333332</v>
      </c>
      <c r="AD22">
        <f>AVERAGE(AD3:AD9)</f>
        <v>61.488333333333337</v>
      </c>
      <c r="AE22">
        <f>AVERAGE(AE3:AE9)</f>
        <v>52.031666666666666</v>
      </c>
      <c r="AG22">
        <f>AVERAGE(AG3:AG9)</f>
        <v>56.824999999999996</v>
      </c>
      <c r="AH22">
        <f>AVERAGE(AH3:AH9)</f>
        <v>56.571666666666665</v>
      </c>
      <c r="AI22">
        <f>AVERAGE(AI3:AI9)</f>
        <v>55.616666666666667</v>
      </c>
      <c r="AJ22">
        <f>AVERAGE(AJ3:AJ9)</f>
        <v>55.656666666666666</v>
      </c>
      <c r="AK22">
        <f>AVERAGE(AK3:AK9)</f>
        <v>48.74666666666667</v>
      </c>
    </row>
    <row r="23" spans="1:37" x14ac:dyDescent="0.25">
      <c r="C23">
        <f>STDEV(C3:C9)/SQRT(COUNT(C3:C9))</f>
        <v>7.13919811042277</v>
      </c>
      <c r="D23">
        <f>STDEV(D3:D9)/SQRT(COUNT(D3:D9))</f>
        <v>7.0558956869825034</v>
      </c>
      <c r="E23">
        <f>STDEV(E3:E9)/SQRT(COUNT(E3:E9))</f>
        <v>6.1206251070197268</v>
      </c>
      <c r="F23">
        <f>STDEV(F3:F9)/SQRT(COUNT(F3:F9))</f>
        <v>5.2110962195610977</v>
      </c>
      <c r="G23">
        <f>STDEV(G3:G9)/SQRT(COUNT(G3:G9))</f>
        <v>4.7240345088511191</v>
      </c>
      <c r="I23">
        <f>STDEV(I3:I9)/SQRT(COUNT(I3:I9))</f>
        <v>6.4158609265297768</v>
      </c>
      <c r="J23">
        <f>STDEV(J3:J9)/SQRT(COUNT(J3:J9))</f>
        <v>5.928089251763228</v>
      </c>
      <c r="K23">
        <f>STDEV(K3:K9)/SQRT(COUNT(K3:K9))</f>
        <v>7.2044539795085907</v>
      </c>
      <c r="L23">
        <f>STDEV(L3:L9)/SQRT(COUNT(L3:L9))</f>
        <v>4.634891334980229</v>
      </c>
      <c r="M23">
        <f>STDEV(M3:M9)/SQRT(COUNT(M3:M9))</f>
        <v>5.3884107182013485</v>
      </c>
      <c r="O23">
        <f>STDEV(O3:O9)/SQRT(COUNT(O3:O9))</f>
        <v>7.546718234511653</v>
      </c>
      <c r="P23">
        <f>STDEV(P3:P9)/SQRT(COUNT(P3:P9))</f>
        <v>3.8776843748700376</v>
      </c>
      <c r="Q23">
        <f>STDEV(Q3:Q9)/SQRT(COUNT(Q3:Q9))</f>
        <v>4.3814396416399024</v>
      </c>
      <c r="R23">
        <f>STDEV(R3:R9)/SQRT(COUNT(R3:R9))</f>
        <v>2.5886256542377426</v>
      </c>
      <c r="S23">
        <f>STDEV(S3:S9)/SQRT(COUNT(S3:S9))</f>
        <v>5.6861131520378736</v>
      </c>
      <c r="U23">
        <f>STDEV(U3:U9)/SQRT(COUNT(U3:U9))</f>
        <v>8.8336079517060639</v>
      </c>
      <c r="V23">
        <f>STDEV(V3:V9)/SQRT(COUNT(V3:V9))</f>
        <v>5.914671024945795</v>
      </c>
      <c r="W23">
        <f>STDEV(W3:W9)/SQRT(COUNT(W3:W9))</f>
        <v>8.2532821753934158</v>
      </c>
      <c r="X23">
        <f>STDEV(X3:X9)/SQRT(COUNT(X3:X9))</f>
        <v>5.5479382056159681</v>
      </c>
      <c r="Y23">
        <f>STDEV(Y3:Y9)/SQRT(COUNT(Y3:Y9))</f>
        <v>7.1299987922704293</v>
      </c>
      <c r="AA23">
        <f>STDEV(AA3:AA9)/SQRT(COUNT(AA3:AA9))</f>
        <v>7.3935811876098132</v>
      </c>
      <c r="AB23">
        <f>STDEV(AB3:AB9)/SQRT(COUNT(AB3:AB9))</f>
        <v>8.9317608068684446</v>
      </c>
      <c r="AC23">
        <f>STDEV(AC3:AC9)/SQRT(COUNT(AC3:AC9))</f>
        <v>7.1043143777410265</v>
      </c>
      <c r="AD23">
        <f>STDEV(AD3:AD9)/SQRT(COUNT(AD3:AD9))</f>
        <v>9.3384179304871751</v>
      </c>
      <c r="AE23">
        <f>STDEV(AE3:AE9)/SQRT(COUNT(AE3:AE9))</f>
        <v>7.1062941193783393</v>
      </c>
      <c r="AG23">
        <f>STDEV(AG3:AG9)/SQRT(COUNT(AG3:AG9))</f>
        <v>9.0323882962001445</v>
      </c>
      <c r="AH23">
        <f>STDEV(AH3:AH9)/SQRT(COUNT(AH3:AH9))</f>
        <v>8.2871074232475372</v>
      </c>
      <c r="AI23">
        <f>STDEV(AI3:AI9)/SQRT(COUNT(AI3:AI9))</f>
        <v>7.9623303400728407</v>
      </c>
      <c r="AJ23">
        <f>STDEV(AJ3:AJ9)/SQRT(COUNT(AJ3:AJ9))</f>
        <v>8.3626987935182147</v>
      </c>
      <c r="AK23">
        <f>STDEV(AK3:AK9)/SQRT(COUNT(AK3:AK9))</f>
        <v>6.1207808143877918</v>
      </c>
    </row>
    <row r="40" spans="2:37" x14ac:dyDescent="0.25">
      <c r="C40" t="s">
        <v>52</v>
      </c>
      <c r="D40" t="s">
        <v>51</v>
      </c>
      <c r="E40" t="s">
        <v>50</v>
      </c>
      <c r="F40" t="s">
        <v>49</v>
      </c>
      <c r="G40" t="s">
        <v>48</v>
      </c>
      <c r="I40" t="s">
        <v>52</v>
      </c>
      <c r="J40" t="s">
        <v>51</v>
      </c>
      <c r="K40" t="s">
        <v>50</v>
      </c>
      <c r="L40" t="s">
        <v>49</v>
      </c>
      <c r="M40" t="s">
        <v>48</v>
      </c>
      <c r="O40" t="s">
        <v>52</v>
      </c>
      <c r="P40" t="s">
        <v>51</v>
      </c>
      <c r="Q40" t="s">
        <v>50</v>
      </c>
      <c r="R40" t="s">
        <v>49</v>
      </c>
      <c r="S40" t="s">
        <v>48</v>
      </c>
      <c r="U40" t="s">
        <v>52</v>
      </c>
      <c r="V40" t="s">
        <v>51</v>
      </c>
      <c r="W40" t="s">
        <v>50</v>
      </c>
      <c r="X40" t="s">
        <v>49</v>
      </c>
      <c r="Y40" t="s">
        <v>48</v>
      </c>
      <c r="AA40" t="s">
        <v>52</v>
      </c>
      <c r="AB40" t="s">
        <v>51</v>
      </c>
      <c r="AC40" t="s">
        <v>50</v>
      </c>
      <c r="AD40" t="s">
        <v>49</v>
      </c>
      <c r="AE40" t="s">
        <v>48</v>
      </c>
      <c r="AG40" t="s">
        <v>52</v>
      </c>
      <c r="AH40" t="s">
        <v>51</v>
      </c>
      <c r="AI40" t="s">
        <v>50</v>
      </c>
      <c r="AJ40" t="s">
        <v>49</v>
      </c>
      <c r="AK40" t="s">
        <v>48</v>
      </c>
    </row>
    <row r="41" spans="2:37" x14ac:dyDescent="0.25">
      <c r="B41" t="s">
        <v>69</v>
      </c>
      <c r="C41">
        <v>3.05880018</v>
      </c>
      <c r="D41">
        <v>4.2376002399999999</v>
      </c>
      <c r="E41">
        <v>2.1144000859999998</v>
      </c>
      <c r="F41">
        <v>2.5944001000000005</v>
      </c>
      <c r="G41">
        <v>3.7060000799999999</v>
      </c>
      <c r="I41">
        <v>4.4084002499999997</v>
      </c>
      <c r="J41">
        <v>2.3270000899999999</v>
      </c>
      <c r="K41">
        <v>1.502200046</v>
      </c>
      <c r="L41">
        <v>2.4652001400000003</v>
      </c>
      <c r="M41">
        <v>3.5576002000000004</v>
      </c>
      <c r="O41">
        <v>3.2128002000000002</v>
      </c>
      <c r="P41">
        <v>2.8184000599999997</v>
      </c>
      <c r="Q41">
        <v>1.6448001000000001</v>
      </c>
      <c r="R41">
        <v>2.0492000799999999</v>
      </c>
      <c r="S41">
        <v>2.2396000860000003</v>
      </c>
      <c r="U41">
        <v>3.7747502750000002</v>
      </c>
      <c r="V41">
        <v>2.35200012</v>
      </c>
      <c r="W41">
        <v>2.9388000399999994</v>
      </c>
      <c r="X41">
        <v>2.3772000459999996</v>
      </c>
      <c r="Y41">
        <v>2.4920000199999999</v>
      </c>
      <c r="AA41">
        <v>2.7618000600000001</v>
      </c>
      <c r="AB41">
        <v>2.7348001399999999</v>
      </c>
      <c r="AC41">
        <v>2.7502001199999997</v>
      </c>
      <c r="AD41">
        <v>4.4166001260000005</v>
      </c>
      <c r="AE41">
        <v>3.2882002200000002</v>
      </c>
      <c r="AG41">
        <v>3.6802001599999996</v>
      </c>
      <c r="AH41">
        <v>2.4232001599999999</v>
      </c>
      <c r="AI41">
        <v>1.8292000400000004</v>
      </c>
      <c r="AJ41">
        <v>2.62600012</v>
      </c>
      <c r="AK41">
        <v>3.3696001599999996</v>
      </c>
    </row>
    <row r="42" spans="2:37" x14ac:dyDescent="0.25">
      <c r="B42" t="s">
        <v>69</v>
      </c>
      <c r="C42">
        <v>3.4094000799999997</v>
      </c>
      <c r="D42">
        <v>3.4090001799999996</v>
      </c>
      <c r="E42">
        <v>2.2568001199999999</v>
      </c>
      <c r="F42">
        <v>2.7946001200000001</v>
      </c>
      <c r="G42">
        <v>4.6322001999999998</v>
      </c>
      <c r="I42">
        <v>2.8144001400000001</v>
      </c>
      <c r="J42">
        <v>1.5726000600000001</v>
      </c>
      <c r="K42">
        <v>1.3950000440000001</v>
      </c>
      <c r="L42">
        <v>2.0362000480000004</v>
      </c>
      <c r="M42">
        <v>2.5523999999999996</v>
      </c>
      <c r="O42">
        <v>2.3906001399999997</v>
      </c>
      <c r="P42">
        <v>1.6968000640000001</v>
      </c>
      <c r="Q42">
        <v>1.4948000879999999</v>
      </c>
      <c r="R42">
        <v>1.7806001200000001</v>
      </c>
      <c r="S42">
        <v>1.8054000299999999</v>
      </c>
      <c r="U42">
        <v>2.7392001000000001</v>
      </c>
      <c r="V42">
        <v>1.9542000600000002</v>
      </c>
      <c r="W42">
        <v>1.4740001</v>
      </c>
      <c r="X42">
        <v>1.0260000406000001</v>
      </c>
      <c r="Y42">
        <v>1.7454000600000001</v>
      </c>
      <c r="AA42">
        <v>2.1866001399999999</v>
      </c>
      <c r="AB42">
        <v>1.4900000520000001</v>
      </c>
      <c r="AC42">
        <v>1.0824000819999999</v>
      </c>
      <c r="AD42">
        <v>0.96140003600000001</v>
      </c>
      <c r="AE42">
        <v>1.3972000760000001</v>
      </c>
      <c r="AG42">
        <v>2.6814000600000001</v>
      </c>
      <c r="AH42">
        <v>1.2808000399999999</v>
      </c>
      <c r="AI42">
        <v>1.3278001000000001</v>
      </c>
      <c r="AJ42">
        <v>1.0130000260000001</v>
      </c>
      <c r="AK42">
        <v>2.1370001200000006</v>
      </c>
    </row>
    <row r="43" spans="2:37" x14ac:dyDescent="0.25">
      <c r="B43" t="s">
        <v>69</v>
      </c>
      <c r="C43">
        <v>3.1080001199999998</v>
      </c>
      <c r="D43">
        <v>2.2624001199999997</v>
      </c>
      <c r="E43">
        <v>2.2558001600000002</v>
      </c>
      <c r="F43">
        <v>1.8078001000000001</v>
      </c>
      <c r="G43">
        <v>1.6250000800000002</v>
      </c>
      <c r="I43">
        <v>2.6582001599999998</v>
      </c>
      <c r="J43">
        <v>1.4428000700000001</v>
      </c>
      <c r="K43">
        <v>1.3174000480000001</v>
      </c>
      <c r="L43">
        <v>1.0644000339999999</v>
      </c>
      <c r="M43">
        <v>1.4006000599999999</v>
      </c>
      <c r="O43" t="s">
        <v>10</v>
      </c>
      <c r="P43" t="s">
        <v>10</v>
      </c>
      <c r="Q43" t="s">
        <v>10</v>
      </c>
      <c r="R43" t="s">
        <v>10</v>
      </c>
      <c r="S43" t="s">
        <v>10</v>
      </c>
      <c r="U43" t="s">
        <v>10</v>
      </c>
      <c r="V43" t="s">
        <v>10</v>
      </c>
      <c r="W43" t="s">
        <v>10</v>
      </c>
      <c r="X43" t="s">
        <v>10</v>
      </c>
      <c r="Y43" t="s">
        <v>10</v>
      </c>
      <c r="AA43" t="s">
        <v>10</v>
      </c>
      <c r="AB43" t="s">
        <v>10</v>
      </c>
      <c r="AC43" t="s">
        <v>10</v>
      </c>
      <c r="AD43" t="s">
        <v>10</v>
      </c>
      <c r="AE43" t="s">
        <v>10</v>
      </c>
      <c r="AG43" t="s">
        <v>10</v>
      </c>
      <c r="AH43" t="s">
        <v>10</v>
      </c>
      <c r="AI43" t="s">
        <v>10</v>
      </c>
      <c r="AJ43" t="s">
        <v>10</v>
      </c>
      <c r="AK43" t="s">
        <v>10</v>
      </c>
    </row>
    <row r="44" spans="2:37" x14ac:dyDescent="0.25">
      <c r="B44" t="s">
        <v>69</v>
      </c>
      <c r="C44">
        <v>3.4194001799999993</v>
      </c>
      <c r="D44">
        <v>2.7904000400000002</v>
      </c>
      <c r="E44">
        <v>2.3094001399999997</v>
      </c>
      <c r="F44">
        <v>2.9086000399999996</v>
      </c>
      <c r="G44">
        <v>3.4342000799999992</v>
      </c>
      <c r="I44">
        <v>1.8984000999999999</v>
      </c>
      <c r="J44">
        <v>1.9704001000000002</v>
      </c>
      <c r="K44">
        <v>1.5232000399999999</v>
      </c>
      <c r="L44">
        <v>2.1548000600000004</v>
      </c>
      <c r="M44">
        <v>2.3980001399999997</v>
      </c>
      <c r="O44">
        <v>3.2950001200000001</v>
      </c>
      <c r="P44">
        <v>2.8248001399999998</v>
      </c>
      <c r="Q44">
        <v>2.7550001199999996</v>
      </c>
      <c r="R44">
        <v>4.3902002000000007</v>
      </c>
      <c r="S44">
        <v>3.16760018</v>
      </c>
      <c r="U44">
        <v>1.5820000400000001</v>
      </c>
      <c r="V44">
        <v>1.5014000840000001</v>
      </c>
      <c r="W44">
        <v>1.6402000600000002</v>
      </c>
      <c r="X44">
        <v>2.1378000800000003</v>
      </c>
      <c r="Y44">
        <v>1.5448000680000002</v>
      </c>
      <c r="AA44">
        <v>0.89640002399999985</v>
      </c>
      <c r="AB44">
        <v>2.0010000799999998</v>
      </c>
      <c r="AC44">
        <v>1.8534000599999998</v>
      </c>
      <c r="AD44">
        <v>3.39120008</v>
      </c>
      <c r="AE44">
        <v>3.2326000600000002</v>
      </c>
      <c r="AG44">
        <v>0.61260003200000013</v>
      </c>
      <c r="AH44">
        <v>1.685600032</v>
      </c>
      <c r="AI44">
        <v>1.6076000480000001</v>
      </c>
      <c r="AJ44">
        <v>0.98900003999999997</v>
      </c>
      <c r="AK44">
        <v>1.5570000500000003</v>
      </c>
    </row>
    <row r="45" spans="2:37" x14ac:dyDescent="0.25">
      <c r="B45" t="s">
        <v>69</v>
      </c>
      <c r="C45">
        <v>6.2238002799999999</v>
      </c>
      <c r="D45">
        <v>8.4074004000000002</v>
      </c>
      <c r="E45">
        <v>4.6912001200000004</v>
      </c>
      <c r="F45">
        <v>3.3316001599999998</v>
      </c>
      <c r="G45">
        <v>4.1974002200000005</v>
      </c>
      <c r="I45">
        <v>9.5854005200000003</v>
      </c>
      <c r="J45">
        <v>7.3374004599999996</v>
      </c>
      <c r="K45">
        <v>2.4860001249999999</v>
      </c>
      <c r="L45">
        <v>3.1970002200000001</v>
      </c>
      <c r="M45">
        <v>4.2476002199999998</v>
      </c>
      <c r="O45">
        <v>4.5756000600000002</v>
      </c>
      <c r="P45">
        <v>3.1628000399999996</v>
      </c>
      <c r="Q45">
        <v>4.36640008</v>
      </c>
      <c r="R45">
        <v>3.2694000000000001</v>
      </c>
      <c r="S45">
        <v>3.5340002200000002</v>
      </c>
      <c r="U45">
        <v>2.3140001300000002</v>
      </c>
      <c r="V45">
        <v>3.7480000000000002</v>
      </c>
      <c r="W45">
        <v>3.0012001420000001</v>
      </c>
      <c r="X45">
        <v>1.4134001</v>
      </c>
      <c r="Y45">
        <v>1.714400054</v>
      </c>
      <c r="AA45">
        <v>2.6516001</v>
      </c>
      <c r="AB45">
        <v>2.6820001599999999</v>
      </c>
      <c r="AC45">
        <v>2.4130001400000003</v>
      </c>
      <c r="AD45">
        <v>1.514800092</v>
      </c>
      <c r="AE45">
        <v>3.00060014</v>
      </c>
      <c r="AG45">
        <v>4.9182000800000001</v>
      </c>
      <c r="AH45">
        <v>2.8166000460000005</v>
      </c>
      <c r="AI45">
        <v>2.1738000399999997</v>
      </c>
      <c r="AJ45">
        <v>1.7038000700000002</v>
      </c>
      <c r="AK45">
        <v>3.2888001400000002</v>
      </c>
    </row>
    <row r="46" spans="2:37" x14ac:dyDescent="0.25">
      <c r="B46" t="s">
        <v>69</v>
      </c>
      <c r="C46">
        <v>3.01740012</v>
      </c>
      <c r="D46">
        <v>2.8516001199999996</v>
      </c>
      <c r="E46">
        <v>2.5860000599999999</v>
      </c>
      <c r="F46">
        <v>1.9996001199999998</v>
      </c>
      <c r="G46">
        <v>3.1402001400000001</v>
      </c>
      <c r="I46">
        <v>2.0572001200000001</v>
      </c>
      <c r="J46">
        <v>1.8436000880000005</v>
      </c>
      <c r="K46">
        <v>2.5648001000000002</v>
      </c>
      <c r="L46">
        <v>2.1186000800000002</v>
      </c>
      <c r="M46">
        <v>3.2786001400000004</v>
      </c>
      <c r="O46">
        <v>2.03720006</v>
      </c>
      <c r="P46">
        <v>1.7612001079999999</v>
      </c>
      <c r="Q46">
        <v>2.2156000799999997</v>
      </c>
      <c r="R46">
        <v>2.3800000799999999</v>
      </c>
      <c r="S46">
        <v>3.1408001800000003</v>
      </c>
      <c r="U46">
        <v>2.4872500749999999</v>
      </c>
      <c r="V46">
        <v>3.9144002799999997</v>
      </c>
      <c r="W46">
        <v>2.3752000899999999</v>
      </c>
      <c r="X46">
        <v>1.7650000720000001</v>
      </c>
      <c r="Y46">
        <v>3.9450001199999996</v>
      </c>
      <c r="AA46">
        <v>3.2768001999999994</v>
      </c>
      <c r="AB46">
        <v>1.95060002</v>
      </c>
      <c r="AC46">
        <v>2.2474001399999999</v>
      </c>
      <c r="AD46">
        <v>1.8946000399999998</v>
      </c>
      <c r="AE46">
        <v>3.3806001999999999</v>
      </c>
      <c r="AG46">
        <v>3.7046000000000001</v>
      </c>
      <c r="AH46">
        <v>1.73840006</v>
      </c>
      <c r="AI46">
        <v>1.8238000599999999</v>
      </c>
      <c r="AJ46">
        <v>3.06760016</v>
      </c>
      <c r="AK46">
        <v>2.8602001399999999</v>
      </c>
    </row>
    <row r="47" spans="2:37" x14ac:dyDescent="0.25">
      <c r="B47" t="s">
        <v>69</v>
      </c>
      <c r="C47">
        <v>2.1394000399999999</v>
      </c>
      <c r="D47">
        <v>1.6128000199999999</v>
      </c>
      <c r="E47">
        <v>1.42200002</v>
      </c>
      <c r="F47">
        <v>1.58140006</v>
      </c>
      <c r="G47">
        <v>2.1522001120000001</v>
      </c>
      <c r="I47">
        <v>2.1992000599999999</v>
      </c>
      <c r="J47">
        <v>1.81540006</v>
      </c>
      <c r="K47">
        <v>1.8116001000000002</v>
      </c>
      <c r="L47">
        <v>1.5970000800000002</v>
      </c>
      <c r="M47">
        <v>2.0554000799999996</v>
      </c>
      <c r="O47">
        <v>3.1938000799999999</v>
      </c>
      <c r="P47">
        <v>2.7424001599999999</v>
      </c>
      <c r="Q47">
        <v>3.2360000800000002</v>
      </c>
      <c r="R47">
        <v>2.2604001</v>
      </c>
      <c r="S47">
        <v>4.37340018</v>
      </c>
      <c r="U47">
        <v>2.1528000599999997</v>
      </c>
      <c r="V47">
        <v>1.9468000799999998</v>
      </c>
      <c r="W47">
        <v>1.4338000799999999</v>
      </c>
      <c r="X47">
        <v>2.1682001</v>
      </c>
      <c r="Y47">
        <v>2.9438000799999999</v>
      </c>
      <c r="AA47">
        <v>2.6282000999999999</v>
      </c>
      <c r="AB47">
        <v>2.29520006</v>
      </c>
      <c r="AC47">
        <v>3.0484001200000002</v>
      </c>
      <c r="AD47">
        <v>2.2678000799999998</v>
      </c>
      <c r="AE47">
        <v>3.5864001200000004</v>
      </c>
      <c r="AG47">
        <v>1.64620006</v>
      </c>
      <c r="AH47">
        <v>1.5434000399999999</v>
      </c>
      <c r="AI47">
        <v>1.4134000879999999</v>
      </c>
      <c r="AJ47">
        <v>2.04060006</v>
      </c>
      <c r="AK47">
        <v>2.05160008</v>
      </c>
    </row>
    <row r="48" spans="2:37" x14ac:dyDescent="0.25">
      <c r="B48" t="s">
        <v>68</v>
      </c>
      <c r="C48">
        <v>2.39480008</v>
      </c>
      <c r="D48">
        <v>1.8440000799999996</v>
      </c>
      <c r="E48">
        <v>1.5367999999999999</v>
      </c>
      <c r="F48">
        <v>1.8152000999999998</v>
      </c>
      <c r="G48">
        <v>1.65140004</v>
      </c>
      <c r="I48">
        <v>1.8210001279999997</v>
      </c>
      <c r="J48">
        <v>0.94940004799999989</v>
      </c>
      <c r="K48">
        <v>1.3406000840000001</v>
      </c>
      <c r="L48">
        <v>1.2242000719999999</v>
      </c>
      <c r="M48">
        <v>1.6527999999999998</v>
      </c>
      <c r="O48">
        <v>1.7918000799999998</v>
      </c>
      <c r="P48">
        <v>1.71940004</v>
      </c>
      <c r="Q48">
        <v>1.3670000599999999</v>
      </c>
      <c r="R48">
        <v>1.5126000799999999</v>
      </c>
      <c r="S48">
        <v>1.7380000799999997</v>
      </c>
      <c r="U48">
        <v>1.129000048</v>
      </c>
      <c r="V48">
        <v>0.70820003199999992</v>
      </c>
      <c r="W48">
        <v>0.65940002200000003</v>
      </c>
      <c r="X48">
        <v>1.0058000499999999</v>
      </c>
      <c r="Y48">
        <v>1.1426000279999999</v>
      </c>
      <c r="AA48">
        <v>1.2264000200000003</v>
      </c>
      <c r="AB48">
        <v>1.0416000799999998</v>
      </c>
      <c r="AC48">
        <v>0.50180000800000002</v>
      </c>
      <c r="AD48">
        <v>1.3136000940000001</v>
      </c>
      <c r="AE48">
        <v>1.6496000600000003</v>
      </c>
      <c r="AG48">
        <v>1.1222000679999999</v>
      </c>
      <c r="AH48">
        <v>0.83400003799999989</v>
      </c>
      <c r="AI48">
        <v>0.53140000599999992</v>
      </c>
      <c r="AJ48">
        <v>0.63540003</v>
      </c>
      <c r="AK48">
        <v>0.80200004200000008</v>
      </c>
    </row>
    <row r="49" spans="2:37" x14ac:dyDescent="0.25">
      <c r="B49" t="s">
        <v>68</v>
      </c>
      <c r="C49">
        <v>4.0016000200000006</v>
      </c>
      <c r="D49">
        <v>3.5150000399999994</v>
      </c>
      <c r="E49">
        <v>3.0634001599999996</v>
      </c>
      <c r="F49">
        <v>2.8426000599999997</v>
      </c>
      <c r="G49">
        <v>3.36560024</v>
      </c>
      <c r="I49">
        <v>1.5202000200000001</v>
      </c>
      <c r="J49">
        <v>0.98380006600000003</v>
      </c>
      <c r="K49">
        <v>0.98000003999999996</v>
      </c>
      <c r="L49">
        <v>1.4686000399999999</v>
      </c>
      <c r="M49">
        <v>1.8090000799999999</v>
      </c>
      <c r="O49">
        <v>2.1594000800000002</v>
      </c>
      <c r="P49">
        <v>2.1882000800000001</v>
      </c>
      <c r="Q49">
        <v>2.1598000399999999</v>
      </c>
      <c r="R49">
        <v>1.0738000612</v>
      </c>
      <c r="S49">
        <v>2.2570000599999998</v>
      </c>
      <c r="U49">
        <v>1.1236000640000001</v>
      </c>
      <c r="V49">
        <v>1.3184000600000001</v>
      </c>
      <c r="W49">
        <v>1.2690000640000001</v>
      </c>
      <c r="X49">
        <v>1.04740002</v>
      </c>
      <c r="Y49">
        <v>1.6466000599999997</v>
      </c>
      <c r="AA49">
        <v>1.4408000639999998</v>
      </c>
      <c r="AB49">
        <v>1.6338000399999999</v>
      </c>
      <c r="AC49">
        <v>1.5116000399999998</v>
      </c>
      <c r="AD49">
        <v>1.54740006</v>
      </c>
      <c r="AE49">
        <v>1.6196000599999998</v>
      </c>
      <c r="AG49">
        <v>1.2420000640000002</v>
      </c>
      <c r="AH49">
        <v>1.2072000079999998</v>
      </c>
      <c r="AI49">
        <v>1.0522000520000001</v>
      </c>
      <c r="AJ49">
        <v>1.7652000800000001</v>
      </c>
      <c r="AK49">
        <v>1.5958000399999999</v>
      </c>
    </row>
    <row r="50" spans="2:37" x14ac:dyDescent="0.25">
      <c r="B50" t="s">
        <v>68</v>
      </c>
      <c r="C50">
        <v>1.4264000920000002</v>
      </c>
      <c r="D50">
        <v>1.2208000320000001</v>
      </c>
      <c r="E50">
        <v>1.5570000140000002</v>
      </c>
      <c r="F50">
        <v>1.2836000400000001</v>
      </c>
      <c r="G50">
        <v>1.53300003</v>
      </c>
      <c r="I50">
        <v>1.5104000599999998</v>
      </c>
      <c r="J50">
        <v>1.2602000580000001</v>
      </c>
      <c r="K50">
        <v>0.53500002666666668</v>
      </c>
      <c r="L50">
        <v>0.91220001000000006</v>
      </c>
      <c r="M50">
        <v>1.1200000480000001</v>
      </c>
      <c r="O50">
        <v>1.8878001279999999</v>
      </c>
      <c r="P50">
        <v>1.9536000519999999</v>
      </c>
      <c r="Q50">
        <v>1.6074000480000001</v>
      </c>
      <c r="R50">
        <v>2.0448001260000002</v>
      </c>
      <c r="S50">
        <v>1.5824000599999999</v>
      </c>
      <c r="U50">
        <v>1.4168000600000001</v>
      </c>
      <c r="V50">
        <v>1.2968000400000002</v>
      </c>
      <c r="W50">
        <v>1.1300000480000001</v>
      </c>
      <c r="X50">
        <v>1.1488000539999998</v>
      </c>
      <c r="Y50">
        <v>1.09260001</v>
      </c>
      <c r="AA50">
        <v>2.9912000799999996</v>
      </c>
      <c r="AB50">
        <v>2.4794001400000001</v>
      </c>
      <c r="AC50">
        <v>2.7208000800000001</v>
      </c>
      <c r="AD50">
        <v>3.0110001</v>
      </c>
      <c r="AE50">
        <v>3.7096001800000002</v>
      </c>
      <c r="AG50">
        <v>0.91360001999999996</v>
      </c>
      <c r="AH50">
        <v>1.0138000699999998</v>
      </c>
      <c r="AI50">
        <v>0.72780004600000003</v>
      </c>
      <c r="AJ50">
        <v>0.91040000600000004</v>
      </c>
      <c r="AK50">
        <v>1.6906000800000001</v>
      </c>
    </row>
    <row r="51" spans="2:37" x14ac:dyDescent="0.25">
      <c r="B51" t="s">
        <v>68</v>
      </c>
      <c r="C51">
        <v>2.3982000800000001</v>
      </c>
      <c r="D51">
        <v>1.7288000400000001</v>
      </c>
      <c r="E51">
        <v>1.3310000600000003</v>
      </c>
      <c r="F51">
        <v>1.48720008</v>
      </c>
      <c r="G51">
        <v>1.7298000802</v>
      </c>
      <c r="I51">
        <v>2.7078002200000002</v>
      </c>
      <c r="J51">
        <v>2.0272000399999999</v>
      </c>
      <c r="K51">
        <v>0.73460002400000002</v>
      </c>
      <c r="L51">
        <v>1.14660004</v>
      </c>
      <c r="M51">
        <v>1.52200008</v>
      </c>
      <c r="O51">
        <v>1.8152000799999999</v>
      </c>
      <c r="P51">
        <v>1.15120003</v>
      </c>
      <c r="Q51">
        <v>1.496000088</v>
      </c>
      <c r="R51">
        <v>1.6344000600000002</v>
      </c>
      <c r="S51">
        <v>1.5810000399999999</v>
      </c>
      <c r="U51">
        <v>4.7432004480000005</v>
      </c>
      <c r="V51">
        <v>2.0338000799999998</v>
      </c>
      <c r="W51">
        <v>1.307800034</v>
      </c>
      <c r="X51">
        <v>1.2522000400000002</v>
      </c>
      <c r="Y51">
        <v>1.0656000899999998</v>
      </c>
      <c r="AA51">
        <v>1.52880006</v>
      </c>
      <c r="AB51">
        <v>1.4762001000000002</v>
      </c>
      <c r="AC51">
        <v>1.47440006</v>
      </c>
      <c r="AD51">
        <v>1.2154000700000001</v>
      </c>
      <c r="AE51">
        <v>1.4670000399999998</v>
      </c>
      <c r="AG51">
        <v>1.4196000600000001</v>
      </c>
      <c r="AH51">
        <v>1.1630000000000003</v>
      </c>
      <c r="AI51">
        <v>1.084200032</v>
      </c>
      <c r="AJ51">
        <v>0.96640002599999997</v>
      </c>
      <c r="AK51">
        <v>1.1720000740000001</v>
      </c>
    </row>
    <row r="52" spans="2:37" x14ac:dyDescent="0.25">
      <c r="B52" t="s">
        <v>68</v>
      </c>
      <c r="C52">
        <v>1.8964000599999999</v>
      </c>
      <c r="D52">
        <v>1.055800048</v>
      </c>
      <c r="E52">
        <v>0.84520004199999987</v>
      </c>
      <c r="F52">
        <v>1.3108000279999998</v>
      </c>
      <c r="G52">
        <v>1.57660004</v>
      </c>
      <c r="I52">
        <v>1.3690001000000001</v>
      </c>
      <c r="J52">
        <v>1.0948000199999999</v>
      </c>
      <c r="K52">
        <v>1.1368000700000001</v>
      </c>
      <c r="L52">
        <v>0.97080003799999992</v>
      </c>
      <c r="M52">
        <v>0.70600002800000006</v>
      </c>
      <c r="O52">
        <v>2.1524001200000002</v>
      </c>
      <c r="P52">
        <v>2.0188001200000003</v>
      </c>
      <c r="Q52">
        <v>1.35880004</v>
      </c>
      <c r="R52">
        <v>1.100000026</v>
      </c>
      <c r="S52">
        <v>1.6614000799999999</v>
      </c>
      <c r="U52">
        <v>1.1990000199999999</v>
      </c>
      <c r="V52">
        <v>1.1476000399999999</v>
      </c>
      <c r="W52">
        <v>1.224000032</v>
      </c>
      <c r="X52">
        <v>1.2274000359999999</v>
      </c>
      <c r="Y52">
        <v>1.08940009</v>
      </c>
      <c r="AA52">
        <v>2.53580008</v>
      </c>
      <c r="AB52">
        <v>1.7506000799999999</v>
      </c>
      <c r="AC52">
        <v>1.6716000400000002</v>
      </c>
      <c r="AD52">
        <v>1.47780004</v>
      </c>
      <c r="AE52">
        <v>1.3516000800000001</v>
      </c>
      <c r="AG52">
        <v>3.5180002400000001</v>
      </c>
      <c r="AH52">
        <v>3.1022000199999997</v>
      </c>
      <c r="AI52">
        <v>1.3656000239999999</v>
      </c>
      <c r="AJ52">
        <v>1.1050000519999998</v>
      </c>
      <c r="AK52">
        <v>1.5404000120000001</v>
      </c>
    </row>
    <row r="53" spans="2:37" x14ac:dyDescent="0.25">
      <c r="B53" t="s">
        <v>68</v>
      </c>
      <c r="C53">
        <v>2.2968000799999997</v>
      </c>
      <c r="D53">
        <v>2.3132000600000002</v>
      </c>
      <c r="E53">
        <v>1.3376000260000001</v>
      </c>
      <c r="F53">
        <v>2.0370001200000001</v>
      </c>
      <c r="G53">
        <v>2.6588000799999998</v>
      </c>
      <c r="I53">
        <v>2.3314001599999998</v>
      </c>
      <c r="J53">
        <v>1.5034000200000002</v>
      </c>
      <c r="K53">
        <v>1.0602000280000001</v>
      </c>
      <c r="L53">
        <v>1.38040008</v>
      </c>
      <c r="M53">
        <v>2.1032000399999999</v>
      </c>
      <c r="O53">
        <v>2.65080012</v>
      </c>
      <c r="P53">
        <v>2.1334000799999999</v>
      </c>
      <c r="Q53">
        <v>1.8244000679999999</v>
      </c>
      <c r="R53">
        <v>2.2012001000000003</v>
      </c>
      <c r="S53">
        <v>2.64860008</v>
      </c>
      <c r="U53">
        <v>1.9958000600000001</v>
      </c>
      <c r="V53">
        <v>1.56820004</v>
      </c>
      <c r="W53">
        <v>1.1706000840000002</v>
      </c>
      <c r="X53">
        <v>1.4664000400000001</v>
      </c>
      <c r="Y53">
        <v>2.4374000400000004</v>
      </c>
      <c r="AA53">
        <v>1.5828000599999998</v>
      </c>
      <c r="AB53">
        <v>1.6282000400000001</v>
      </c>
      <c r="AC53">
        <v>1.216200054</v>
      </c>
      <c r="AD53">
        <v>1.5096000799999998</v>
      </c>
      <c r="AE53">
        <v>1.97340008</v>
      </c>
      <c r="AG53">
        <v>1.168600026</v>
      </c>
      <c r="AH53">
        <v>1.3454000419999999</v>
      </c>
      <c r="AI53">
        <v>1.2282000879999999</v>
      </c>
      <c r="AJ53">
        <v>1.135800052</v>
      </c>
      <c r="AK53">
        <v>1.11860005</v>
      </c>
    </row>
    <row r="54" spans="2:37" x14ac:dyDescent="0.25">
      <c r="B54" t="s">
        <v>68</v>
      </c>
      <c r="C54">
        <v>2.2088000660000002</v>
      </c>
      <c r="D54">
        <v>2.032000112</v>
      </c>
      <c r="E54">
        <v>5.2624003000000004</v>
      </c>
      <c r="F54">
        <v>2.3262001799999998</v>
      </c>
      <c r="G54">
        <v>3.3010000400000004</v>
      </c>
      <c r="I54">
        <v>3.4137500749999998</v>
      </c>
      <c r="J54">
        <v>3.4122001200000001</v>
      </c>
      <c r="K54">
        <v>4.5160000600000005</v>
      </c>
      <c r="L54">
        <v>4.6188003800000006</v>
      </c>
      <c r="M54">
        <v>2.7424001799999997</v>
      </c>
      <c r="O54">
        <v>2.45320004</v>
      </c>
      <c r="P54">
        <v>2.4502001</v>
      </c>
      <c r="Q54">
        <v>1.9866000800000001</v>
      </c>
      <c r="R54">
        <v>1.91080008</v>
      </c>
      <c r="S54">
        <v>2.1142000599999995</v>
      </c>
      <c r="U54">
        <v>2.7318001199999999</v>
      </c>
      <c r="V54">
        <v>2.5386001200000003</v>
      </c>
      <c r="W54">
        <v>1.7686000700000002</v>
      </c>
      <c r="X54">
        <v>3.3346001799999998</v>
      </c>
      <c r="Y54">
        <v>2.8334000599999998</v>
      </c>
      <c r="AA54">
        <v>1.9342000599999998</v>
      </c>
      <c r="AB54">
        <v>1.271000066</v>
      </c>
      <c r="AC54">
        <v>0.87940004199999999</v>
      </c>
      <c r="AD54">
        <v>1.464200028</v>
      </c>
      <c r="AE54">
        <v>1.53820004</v>
      </c>
      <c r="AG54">
        <v>1.5976000300000002</v>
      </c>
      <c r="AH54">
        <v>0.97380004600000003</v>
      </c>
      <c r="AI54">
        <v>0.84100006000000016</v>
      </c>
      <c r="AJ54">
        <v>1.6082000919999999</v>
      </c>
      <c r="AK54">
        <v>1.7572001059999998</v>
      </c>
    </row>
    <row r="55" spans="2:37" x14ac:dyDescent="0.25">
      <c r="B55" t="s">
        <v>68</v>
      </c>
      <c r="C55">
        <v>2.3846000300000001</v>
      </c>
      <c r="D55">
        <v>1.9326000400000001</v>
      </c>
      <c r="E55">
        <v>2.0880000999999999</v>
      </c>
      <c r="F55">
        <v>2.5398001400000001</v>
      </c>
      <c r="G55">
        <v>3.7946002200000004</v>
      </c>
      <c r="I55">
        <v>1.8480000999999997</v>
      </c>
      <c r="J55">
        <v>2.2682000600000003</v>
      </c>
      <c r="K55">
        <v>1.48840006</v>
      </c>
      <c r="L55">
        <v>1.7996000200000002</v>
      </c>
      <c r="M55">
        <v>2.6748000200000002</v>
      </c>
      <c r="O55">
        <v>1.9854001000000001</v>
      </c>
      <c r="P55">
        <v>1.7650000399999999</v>
      </c>
      <c r="Q55">
        <v>1.5658000400000001</v>
      </c>
      <c r="R55">
        <v>1.7536000399999998</v>
      </c>
      <c r="S55">
        <v>2.5572000600000004</v>
      </c>
      <c r="U55">
        <v>1.9686001000000002</v>
      </c>
      <c r="V55">
        <v>1.5630000799999999</v>
      </c>
      <c r="W55">
        <v>1.2442000900000001</v>
      </c>
      <c r="X55">
        <v>1.3860000800000001</v>
      </c>
      <c r="Y55">
        <v>1.7098000999999996</v>
      </c>
      <c r="AA55">
        <v>2.1074000399999995</v>
      </c>
      <c r="AB55">
        <v>2.9718001599999999</v>
      </c>
      <c r="AC55">
        <v>1.7162000800000001</v>
      </c>
      <c r="AD55">
        <v>2.0718000600000002</v>
      </c>
      <c r="AE55">
        <v>2.8606000800000002</v>
      </c>
      <c r="AG55">
        <v>1.9058001</v>
      </c>
      <c r="AH55">
        <v>2.16060016</v>
      </c>
      <c r="AI55">
        <v>1.2330000700000001</v>
      </c>
      <c r="AJ55">
        <v>1.2946000400000002</v>
      </c>
      <c r="AK55">
        <v>1.8156001000000004</v>
      </c>
    </row>
    <row r="56" spans="2:37" x14ac:dyDescent="0.25">
      <c r="B56" t="s">
        <v>68</v>
      </c>
      <c r="C56">
        <v>1.1594000359999999</v>
      </c>
      <c r="D56">
        <v>0.89440006199999988</v>
      </c>
      <c r="E56">
        <v>0.695000022</v>
      </c>
      <c r="F56">
        <v>0.87980002800000001</v>
      </c>
      <c r="G56">
        <v>1.0622000380000001</v>
      </c>
      <c r="I56">
        <v>1.52860006</v>
      </c>
      <c r="J56">
        <v>1.30840003</v>
      </c>
      <c r="K56">
        <v>1.40260008</v>
      </c>
      <c r="L56">
        <v>1.00360008</v>
      </c>
      <c r="M56">
        <v>1.44780004</v>
      </c>
      <c r="O56">
        <v>1.91260012</v>
      </c>
      <c r="P56">
        <v>1.3234000600000002</v>
      </c>
      <c r="Q56">
        <v>1.190200054</v>
      </c>
      <c r="R56">
        <v>1.12620001</v>
      </c>
      <c r="S56">
        <v>1.6702000539999999</v>
      </c>
      <c r="U56">
        <v>1.43740004</v>
      </c>
      <c r="V56">
        <v>1.16940004</v>
      </c>
      <c r="W56">
        <v>1.3800000800000001</v>
      </c>
      <c r="X56">
        <v>1.0438000399999998</v>
      </c>
      <c r="Y56">
        <v>1.2338000560000002</v>
      </c>
      <c r="AA56">
        <v>1.4774000600000001</v>
      </c>
      <c r="AB56">
        <v>1.9548000399999998</v>
      </c>
      <c r="AC56">
        <v>1.4824000399999999</v>
      </c>
      <c r="AD56">
        <v>1.7764000599999998</v>
      </c>
      <c r="AE56">
        <v>1.8670000739999999</v>
      </c>
      <c r="AG56">
        <v>1.16060008</v>
      </c>
      <c r="AH56">
        <v>1.1652000199999999</v>
      </c>
      <c r="AI56">
        <v>1.1056000779999999</v>
      </c>
      <c r="AJ56">
        <v>1.2290000400000001</v>
      </c>
      <c r="AK56">
        <v>1.5308001199999999</v>
      </c>
    </row>
    <row r="58" spans="2:37" x14ac:dyDescent="0.25">
      <c r="B58" t="s">
        <v>5</v>
      </c>
      <c r="C58">
        <f>AVERAGE(C48:C56)</f>
        <v>2.2407778382222228</v>
      </c>
      <c r="D58">
        <f>AVERAGE(D48:D56)</f>
        <v>1.8374000571111111</v>
      </c>
      <c r="E58">
        <f>AVERAGE(E48:E56)</f>
        <v>1.9684889693333329</v>
      </c>
      <c r="F58">
        <f>AVERAGE(F48:F56)</f>
        <v>1.8358000862222221</v>
      </c>
      <c r="G58">
        <f>AVERAGE(G48:G56)</f>
        <v>2.2970000898</v>
      </c>
      <c r="I58">
        <f>AVERAGE(I48:I56)</f>
        <v>2.0055723247777775</v>
      </c>
      <c r="J58">
        <f>AVERAGE(J48:J56)</f>
        <v>1.6452889402222222</v>
      </c>
      <c r="K58">
        <f>AVERAGE(K48:K56)</f>
        <v>1.466022274740741</v>
      </c>
      <c r="L58">
        <f>AVERAGE(L48:L56)</f>
        <v>1.6138667511111111</v>
      </c>
      <c r="M58">
        <f>AVERAGE(M48:M56)</f>
        <v>1.7531111684444443</v>
      </c>
      <c r="O58">
        <f>AVERAGE(O48:O56)</f>
        <v>2.089844540888889</v>
      </c>
      <c r="P58">
        <f>AVERAGE(P48:P56)</f>
        <v>1.8559111779999999</v>
      </c>
      <c r="Q58">
        <f>AVERAGE(Q48:Q56)</f>
        <v>1.6173333908888887</v>
      </c>
      <c r="R58">
        <f>AVERAGE(R48:R56)</f>
        <v>1.5952667314666666</v>
      </c>
      <c r="S58">
        <f>AVERAGE(S48:S56)</f>
        <v>1.9788889526666662</v>
      </c>
      <c r="U58">
        <f>AVERAGE(U48:U56)</f>
        <v>1.9716889955555557</v>
      </c>
      <c r="V58">
        <f>AVERAGE(V48:V56)</f>
        <v>1.4826667257777777</v>
      </c>
      <c r="W58">
        <f>AVERAGE(W48:W56)</f>
        <v>1.2392889471111113</v>
      </c>
      <c r="X58">
        <f>AVERAGE(X48:X56)</f>
        <v>1.4347111711111111</v>
      </c>
      <c r="Y58">
        <f>AVERAGE(Y48:Y56)</f>
        <v>1.5834667259999999</v>
      </c>
      <c r="AA58">
        <f>AVERAGE(AA48:AA56)</f>
        <v>1.8694222804444445</v>
      </c>
      <c r="AB58">
        <f>AVERAGE(AB48:AB56)</f>
        <v>1.8008223051111107</v>
      </c>
      <c r="AC58">
        <f>AVERAGE(AC48:AC56)</f>
        <v>1.4638222715555556</v>
      </c>
      <c r="AD58">
        <f>AVERAGE(AD48:AD56)</f>
        <v>1.7096889546666665</v>
      </c>
      <c r="AE58">
        <f>AVERAGE(AE48:AE56)</f>
        <v>2.0040667437777779</v>
      </c>
      <c r="AG58">
        <f>AVERAGE(AG48:AG56)</f>
        <v>1.5608889653333335</v>
      </c>
      <c r="AH58">
        <f>AVERAGE(AH48:AH56)</f>
        <v>1.4405778226666666</v>
      </c>
      <c r="AI58">
        <f>AVERAGE(AI48:AI56)</f>
        <v>1.0187778284444444</v>
      </c>
      <c r="AJ58">
        <f>AVERAGE(AJ48:AJ56)</f>
        <v>1.1833333797777781</v>
      </c>
      <c r="AK58">
        <f>AVERAGE(AK48:AK56)</f>
        <v>1.4470000693333336</v>
      </c>
    </row>
    <row r="59" spans="2:37" x14ac:dyDescent="0.25">
      <c r="C59">
        <f>STDEV(C48:C56)/SQRT(COUNT(C48:C56))</f>
        <v>0.26679763398921036</v>
      </c>
      <c r="D59">
        <f>STDEV(D48:D56)/SQRT(COUNT(D48:D56))</f>
        <v>0.26299134553384074</v>
      </c>
      <c r="E59">
        <f>STDEV(E48:E56)/SQRT(COUNT(E48:E56))</f>
        <v>0.4729724106396615</v>
      </c>
      <c r="F59">
        <f>STDEV(F48:F56)/SQRT(COUNT(F48:F56))</f>
        <v>0.2175197422636502</v>
      </c>
      <c r="G59">
        <f>STDEV(G48:G56)/SQRT(COUNT(G48:G56))</f>
        <v>0.33102421718509528</v>
      </c>
      <c r="I59">
        <f>STDEV(I48:I56)/SQRT(COUNT(I48:I56))</f>
        <v>0.22835939200072633</v>
      </c>
      <c r="J59">
        <f>STDEV(J48:J56)/SQRT(COUNT(J48:J56))</f>
        <v>0.26777468896311679</v>
      </c>
      <c r="K59">
        <f>STDEV(K48:K56)/SQRT(COUNT(K48:K56))</f>
        <v>0.39499816913355607</v>
      </c>
      <c r="L59">
        <f>STDEV(L48:L56)/SQRT(COUNT(L48:L56))</f>
        <v>0.38708681893228597</v>
      </c>
      <c r="M59">
        <f>STDEV(M48:M56)/SQRT(COUNT(M48:M56))</f>
        <v>0.22385045411161386</v>
      </c>
      <c r="O59">
        <f>STDEV(O48:O56)/SQRT(COUNT(O48:O56))</f>
        <v>9.8802257992715345E-2</v>
      </c>
      <c r="P59">
        <f>STDEV(P48:P56)/SQRT(COUNT(P48:P56))</f>
        <v>0.13863207051331966</v>
      </c>
      <c r="Q59">
        <f>STDEV(Q48:Q56)/SQRT(COUNT(Q48:Q56))</f>
        <v>0.10560209957910316</v>
      </c>
      <c r="R59">
        <f>STDEV(R48:R56)/SQRT(COUNT(R48:R56))</f>
        <v>0.14139540844578838</v>
      </c>
      <c r="S59">
        <f>STDEV(S48:S56)/SQRT(COUNT(S48:S56))</f>
        <v>0.14182570058594909</v>
      </c>
      <c r="U59">
        <f>STDEV(U48:U56)/SQRT(COUNT(U48:U56))</f>
        <v>0.38871993822985423</v>
      </c>
      <c r="V59">
        <f>STDEV(V48:V56)/SQRT(COUNT(V48:V56))</f>
        <v>0.17889502761890999</v>
      </c>
      <c r="W59">
        <f>STDEV(W48:W56)/SQRT(COUNT(W48:W56))</f>
        <v>9.5651106917488252E-2</v>
      </c>
      <c r="X59">
        <f>STDEV(X48:X56)/SQRT(COUNT(X48:X56))</f>
        <v>0.24317845463568821</v>
      </c>
      <c r="Y59">
        <f>STDEV(Y48:Y56)/SQRT(COUNT(Y48:Y56))</f>
        <v>0.21670991348308136</v>
      </c>
      <c r="AA59">
        <f>STDEV(AA48:AA56)/SQRT(COUNT(AA48:AA56))</f>
        <v>0.1940906942061803</v>
      </c>
      <c r="AB59">
        <f>STDEV(AB48:AB56)/SQRT(COUNT(AB48:AB56))</f>
        <v>0.19993376962567799</v>
      </c>
      <c r="AC59">
        <f>STDEV(AC48:AC56)/SQRT(COUNT(AC48:AC56))</f>
        <v>0.20473397539467839</v>
      </c>
      <c r="AD59">
        <f>STDEV(AD48:AD56)/SQRT(COUNT(AD48:AD56))</f>
        <v>0.18297707556614737</v>
      </c>
      <c r="AE59">
        <f>STDEV(AE48:AE56)/SQRT(COUNT(AE48:AE56))</f>
        <v>0.25999112732038787</v>
      </c>
      <c r="AG59">
        <f>STDEV(AG48:AG56)/SQRT(COUNT(AG48:AG56))</f>
        <v>0.26346519250695172</v>
      </c>
      <c r="AH59">
        <f>STDEV(AH48:AH56)/SQRT(COUNT(AH48:AH56))</f>
        <v>0.24335000630353879</v>
      </c>
      <c r="AI59">
        <f>STDEV(AI48:AI56)/SQRT(COUNT(AI48:AI56))</f>
        <v>8.950324686132817E-2</v>
      </c>
      <c r="AJ59">
        <f>STDEV(AJ48:AJ56)/SQRT(COUNT(AJ48:AJ56))</f>
        <v>0.11569388988637518</v>
      </c>
      <c r="AK59">
        <f>STDEV(AK48:AK56)/SQRT(COUNT(AK48:AK56))</f>
        <v>0.11357908679980583</v>
      </c>
    </row>
    <row r="60" spans="2:37" x14ac:dyDescent="0.25">
      <c r="B60" t="s">
        <v>12</v>
      </c>
      <c r="C60">
        <f>AVERAGE(C41:C47)</f>
        <v>3.4823144285714287</v>
      </c>
      <c r="D60">
        <f>AVERAGE(D41:D47)</f>
        <v>3.653028731428571</v>
      </c>
      <c r="E60">
        <f>AVERAGE(E41:E47)</f>
        <v>2.5193715294285712</v>
      </c>
      <c r="F60">
        <f>AVERAGE(F41:F47)</f>
        <v>2.4311429571428573</v>
      </c>
      <c r="G60">
        <f>AVERAGE(G41:G47)</f>
        <v>3.2696001302857138</v>
      </c>
      <c r="I60">
        <f>AVERAGE(I41:I47)</f>
        <v>3.6601716214285713</v>
      </c>
      <c r="J60">
        <f>AVERAGE(J41:J47)</f>
        <v>2.6156001325714291</v>
      </c>
      <c r="K60">
        <f>AVERAGE(K41:K47)</f>
        <v>1.8000286432857142</v>
      </c>
      <c r="L60">
        <f>AVERAGE(L41:L47)</f>
        <v>2.0904572374285717</v>
      </c>
      <c r="M60">
        <f>AVERAGE(M41:M47)</f>
        <v>2.7843144057142859</v>
      </c>
      <c r="O60">
        <f>AVERAGE(O41:O47)</f>
        <v>3.1175001099999999</v>
      </c>
      <c r="P60">
        <f>AVERAGE(P41:P47)</f>
        <v>2.5010667620000002</v>
      </c>
      <c r="Q60">
        <f>AVERAGE(Q41:Q47)</f>
        <v>2.618766758</v>
      </c>
      <c r="R60">
        <f>AVERAGE(R41:R47)</f>
        <v>2.688300096666667</v>
      </c>
      <c r="S60">
        <f>AVERAGE(S41:S47)</f>
        <v>3.0434668126666669</v>
      </c>
      <c r="U60">
        <f>AVERAGE(U41:U47)</f>
        <v>2.5083334466666667</v>
      </c>
      <c r="V60">
        <f>AVERAGE(V41:V47)</f>
        <v>2.5694667706666667</v>
      </c>
      <c r="W60">
        <f>AVERAGE(W41:W47)</f>
        <v>2.1438667519999997</v>
      </c>
      <c r="X60">
        <f>AVERAGE(X41:X47)</f>
        <v>1.8146000731</v>
      </c>
      <c r="Y60">
        <f>AVERAGE(Y41:Y47)</f>
        <v>2.3975667336666668</v>
      </c>
      <c r="AA60">
        <f>AVERAGE(AA41:AA47)</f>
        <v>2.4002334373333336</v>
      </c>
      <c r="AB60">
        <f>AVERAGE(AB41:AB47)</f>
        <v>2.1922667520000001</v>
      </c>
      <c r="AC60">
        <f>AVERAGE(AC41:AC47)</f>
        <v>2.232466777</v>
      </c>
      <c r="AD60">
        <f>AVERAGE(AD41:AD47)</f>
        <v>2.407733409</v>
      </c>
      <c r="AE60">
        <f>AVERAGE(AE41:AE47)</f>
        <v>2.9809334693333334</v>
      </c>
      <c r="AG60">
        <f>AVERAGE(AG41:AG47)</f>
        <v>2.8738667319999998</v>
      </c>
      <c r="AH60">
        <f>AVERAGE(AH41:AH47)</f>
        <v>1.9146667296666668</v>
      </c>
      <c r="AI60">
        <f>AVERAGE(AI41:AI47)</f>
        <v>1.695933396</v>
      </c>
      <c r="AJ60">
        <f>AVERAGE(AJ41:AJ47)</f>
        <v>1.9066667459999997</v>
      </c>
      <c r="AK60">
        <f>AVERAGE(AK41:AK47)</f>
        <v>2.5440334483333333</v>
      </c>
    </row>
    <row r="61" spans="2:37" x14ac:dyDescent="0.25">
      <c r="C61">
        <f>STDEV(C41:C47)/SQRT(COUNT(C41:C47))</f>
        <v>0.48462207337693936</v>
      </c>
      <c r="D61">
        <f>STDEV(D41:D47)/SQRT(COUNT(D41:D47))</f>
        <v>0.85200213717893469</v>
      </c>
      <c r="E61">
        <f>STDEV(E41:E47)/SQRT(COUNT(E41:E47))</f>
        <v>0.38643691297539667</v>
      </c>
      <c r="F61">
        <f>STDEV(F41:F47)/SQRT(COUNT(F41:F47))</f>
        <v>0.24370117206465569</v>
      </c>
      <c r="G61">
        <f>STDEV(G41:G47)/SQRT(COUNT(G41:G47))</f>
        <v>0.40547052325974831</v>
      </c>
      <c r="I61">
        <f>STDEV(I41:I47)/SQRT(COUNT(I41:I47))</f>
        <v>1.0373415452240338</v>
      </c>
      <c r="J61">
        <f>STDEV(J41:J47)/SQRT(COUNT(J41:J47))</f>
        <v>0.79424394659953346</v>
      </c>
      <c r="K61">
        <f>STDEV(K41:K47)/SQRT(COUNT(K41:K47))</f>
        <v>0.1962675912362033</v>
      </c>
      <c r="L61">
        <f>STDEV(L41:L47)/SQRT(COUNT(L41:L47))</f>
        <v>0.25208836447903488</v>
      </c>
      <c r="M61">
        <f>STDEV(M41:M47)/SQRT(COUNT(M41:M47))</f>
        <v>0.36620639409814837</v>
      </c>
      <c r="O61">
        <f>STDEV(O41:O47)/SQRT(COUNT(O41:O47))</f>
        <v>0.35906811214271606</v>
      </c>
      <c r="P61">
        <f>STDEV(P41:P47)/SQRT(COUNT(P41:P47))</f>
        <v>0.25138841457438371</v>
      </c>
      <c r="Q61">
        <f>STDEV(Q41:Q47)/SQRT(COUNT(Q41:Q47))</f>
        <v>0.44076502535515344</v>
      </c>
      <c r="R61">
        <f>STDEV(R41:R47)/SQRT(COUNT(R41:R47))</f>
        <v>0.39768733303723308</v>
      </c>
      <c r="S61">
        <f>STDEV(S41:S47)/SQRT(COUNT(S41:S47))</f>
        <v>0.37475501931808536</v>
      </c>
      <c r="U61">
        <f>STDEV(U41:U47)/SQRT(COUNT(U41:U47))</f>
        <v>0.29887670315009168</v>
      </c>
      <c r="V61">
        <f>STDEV(V41:V47)/SQRT(COUNT(V41:V47))</f>
        <v>0.41441170516810844</v>
      </c>
      <c r="W61">
        <f>STDEV(W41:W47)/SQRT(COUNT(W41:W47))</f>
        <v>0.29591951236930841</v>
      </c>
      <c r="X61">
        <f>STDEV(X41:X47)/SQRT(COUNT(X41:X47))</f>
        <v>0.21065940463019756</v>
      </c>
      <c r="Y61">
        <f>STDEV(Y41:Y47)/SQRT(COUNT(Y41:Y47))</f>
        <v>0.37952108715562916</v>
      </c>
      <c r="AA61">
        <f>STDEV(AA41:AA47)/SQRT(COUNT(AA41:AA47))</f>
        <v>0.33273652395518299</v>
      </c>
      <c r="AB61">
        <f>STDEV(AB41:AB47)/SQRT(COUNT(AB41:AB47))</f>
        <v>0.19433140259226214</v>
      </c>
      <c r="AC61">
        <f>STDEV(AC41:AC47)/SQRT(COUNT(AC41:AC47))</f>
        <v>0.28477800207910925</v>
      </c>
      <c r="AD61">
        <f>STDEV(AD41:AD47)/SQRT(COUNT(AD41:AD47))</f>
        <v>0.52201052048934393</v>
      </c>
      <c r="AE61">
        <f>STDEV(AE41:AE47)/SQRT(COUNT(AE41:AE47))</f>
        <v>0.326224387433382</v>
      </c>
      <c r="AG61">
        <f>STDEV(AG41:AG47)/SQRT(COUNT(AG41:AG47))</f>
        <v>0.63710611788294458</v>
      </c>
      <c r="AH61">
        <f>STDEV(AH41:AH47)/SQRT(COUNT(AH41:AH47))</f>
        <v>0.23771533275600468</v>
      </c>
      <c r="AI61">
        <f>STDEV(AI41:AI47)/SQRT(COUNT(AI41:AI47))</f>
        <v>0.12722897805865249</v>
      </c>
      <c r="AJ61">
        <f>STDEV(AJ41:AJ47)/SQRT(COUNT(AJ41:AJ47))</f>
        <v>0.34472463915704721</v>
      </c>
      <c r="AK61">
        <f>STDEV(AK41:AK47)/SQRT(COUNT(AK41:AK47))</f>
        <v>0.3010316084951512</v>
      </c>
    </row>
    <row r="83" spans="1:31" x14ac:dyDescent="0.25">
      <c r="B83" t="s">
        <v>72</v>
      </c>
      <c r="C83">
        <v>1</v>
      </c>
      <c r="D83">
        <v>2</v>
      </c>
      <c r="E83">
        <v>3</v>
      </c>
      <c r="F83">
        <v>4</v>
      </c>
      <c r="H83">
        <v>1</v>
      </c>
      <c r="I83">
        <v>2</v>
      </c>
      <c r="J83">
        <v>3</v>
      </c>
      <c r="K83">
        <v>4</v>
      </c>
      <c r="M83">
        <v>1</v>
      </c>
      <c r="N83">
        <v>2</v>
      </c>
      <c r="O83">
        <v>3</v>
      </c>
      <c r="P83">
        <v>4</v>
      </c>
      <c r="R83">
        <v>1</v>
      </c>
      <c r="S83">
        <v>2</v>
      </c>
      <c r="T83">
        <v>3</v>
      </c>
      <c r="U83">
        <v>4</v>
      </c>
      <c r="W83">
        <v>1</v>
      </c>
      <c r="X83">
        <v>2</v>
      </c>
      <c r="Y83">
        <v>3</v>
      </c>
      <c r="Z83">
        <v>4</v>
      </c>
      <c r="AB83">
        <v>1</v>
      </c>
      <c r="AC83">
        <v>2</v>
      </c>
      <c r="AD83">
        <v>3</v>
      </c>
      <c r="AE83">
        <v>4</v>
      </c>
    </row>
    <row r="84" spans="1:31" x14ac:dyDescent="0.25">
      <c r="A84" t="s">
        <v>69</v>
      </c>
      <c r="B84" t="s">
        <v>2</v>
      </c>
      <c r="C84">
        <v>81.987577639751549</v>
      </c>
      <c r="D84">
        <v>28.208333333333336</v>
      </c>
      <c r="E84">
        <v>9</v>
      </c>
      <c r="F84">
        <v>0</v>
      </c>
      <c r="H84">
        <v>60.440613026819925</v>
      </c>
      <c r="I84">
        <v>8.2142857142857135</v>
      </c>
      <c r="J84">
        <v>2.5</v>
      </c>
      <c r="K84">
        <v>25.333333333333332</v>
      </c>
      <c r="M84">
        <v>92.125619078713655</v>
      </c>
      <c r="N84">
        <v>59.316764354890509</v>
      </c>
      <c r="O84">
        <v>17.002941176470589</v>
      </c>
      <c r="P84">
        <v>5.0793650793650791</v>
      </c>
      <c r="R84">
        <v>40.84415584415585</v>
      </c>
      <c r="S84">
        <v>6.2820512820512819</v>
      </c>
      <c r="T84">
        <v>12.857142857142856</v>
      </c>
      <c r="U84">
        <v>8.3333333333333321</v>
      </c>
      <c r="W84">
        <v>45.933014354066984</v>
      </c>
      <c r="X84">
        <v>24.092436974789912</v>
      </c>
      <c r="Y84">
        <v>10.079365079365079</v>
      </c>
      <c r="Z84">
        <v>7.5</v>
      </c>
      <c r="AB84">
        <v>47.652873442347122</v>
      </c>
      <c r="AC84">
        <v>15.020094994519548</v>
      </c>
      <c r="AD84">
        <v>5.333333333333333</v>
      </c>
      <c r="AE84">
        <v>0</v>
      </c>
    </row>
    <row r="85" spans="1:31" x14ac:dyDescent="0.25">
      <c r="A85" t="s">
        <v>69</v>
      </c>
      <c r="B85" t="s">
        <v>2</v>
      </c>
      <c r="C85">
        <v>89.506581703525669</v>
      </c>
      <c r="D85">
        <v>74.607358950884063</v>
      </c>
      <c r="E85">
        <v>52.392857142857146</v>
      </c>
      <c r="F85">
        <v>31.683150183150182</v>
      </c>
      <c r="H85">
        <v>85.670995670995666</v>
      </c>
      <c r="I85">
        <v>23.644334577741905</v>
      </c>
      <c r="J85">
        <v>8</v>
      </c>
      <c r="K85">
        <v>12.333333333333332</v>
      </c>
      <c r="M85">
        <v>91.088153050316521</v>
      </c>
      <c r="N85">
        <v>68.378286305693223</v>
      </c>
      <c r="O85">
        <v>12.397082504499384</v>
      </c>
      <c r="P85">
        <v>20.774957756381905</v>
      </c>
      <c r="R85">
        <v>74.741226515420067</v>
      </c>
      <c r="S85">
        <v>42.312668061790482</v>
      </c>
      <c r="T85">
        <v>3.8914027149321262</v>
      </c>
      <c r="U85">
        <v>2</v>
      </c>
      <c r="W85">
        <v>93.301931454760648</v>
      </c>
      <c r="X85">
        <v>56.837009803921568</v>
      </c>
      <c r="Y85">
        <v>18.929478320468309</v>
      </c>
      <c r="Z85">
        <v>16.929606625258796</v>
      </c>
      <c r="AB85">
        <v>73.568386568386558</v>
      </c>
      <c r="AC85">
        <v>31.021302495435179</v>
      </c>
      <c r="AD85">
        <v>8.9722222222222232</v>
      </c>
      <c r="AE85">
        <v>17.191919191919194</v>
      </c>
    </row>
    <row r="86" spans="1:31" x14ac:dyDescent="0.25">
      <c r="A86" t="s">
        <v>69</v>
      </c>
      <c r="B86" t="s">
        <v>2</v>
      </c>
      <c r="C86">
        <v>95.56480620328766</v>
      </c>
      <c r="D86">
        <v>74.938402831004055</v>
      </c>
      <c r="E86">
        <v>41.915364047716984</v>
      </c>
      <c r="F86">
        <v>26.277777777777779</v>
      </c>
      <c r="H86">
        <v>87.817582417582415</v>
      </c>
      <c r="I86">
        <v>23.081210778885197</v>
      </c>
      <c r="J86">
        <v>6.8003663003663011</v>
      </c>
      <c r="K86">
        <v>8.762626262626263</v>
      </c>
      <c r="M86" t="s">
        <v>10</v>
      </c>
      <c r="N86" t="s">
        <v>10</v>
      </c>
      <c r="O86" t="s">
        <v>10</v>
      </c>
      <c r="P86" t="s">
        <v>10</v>
      </c>
      <c r="R86" t="s">
        <v>10</v>
      </c>
      <c r="S86" t="s">
        <v>10</v>
      </c>
      <c r="T86" t="s">
        <v>10</v>
      </c>
      <c r="U86" t="s">
        <v>10</v>
      </c>
      <c r="W86" t="s">
        <v>10</v>
      </c>
      <c r="X86" t="s">
        <v>10</v>
      </c>
      <c r="Y86" t="s">
        <v>10</v>
      </c>
      <c r="Z86" t="s">
        <v>10</v>
      </c>
      <c r="AB86" t="s">
        <v>10</v>
      </c>
      <c r="AC86" t="s">
        <v>10</v>
      </c>
      <c r="AD86" t="s">
        <v>10</v>
      </c>
      <c r="AE86" t="s">
        <v>10</v>
      </c>
    </row>
    <row r="87" spans="1:31" x14ac:dyDescent="0.25">
      <c r="A87" t="s">
        <v>69</v>
      </c>
      <c r="B87" t="s">
        <v>3</v>
      </c>
      <c r="C87">
        <v>96.153144016227174</v>
      </c>
      <c r="D87">
        <v>91.792984877653069</v>
      </c>
      <c r="E87">
        <v>82.965457121063537</v>
      </c>
      <c r="F87">
        <v>84.837280366692127</v>
      </c>
      <c r="H87">
        <v>86.529856013551665</v>
      </c>
      <c r="I87">
        <v>34.903474903474901</v>
      </c>
      <c r="J87">
        <v>17.333333333333332</v>
      </c>
      <c r="K87">
        <v>18.160173160173162</v>
      </c>
      <c r="M87">
        <v>92.790432514437654</v>
      </c>
      <c r="N87">
        <v>78.399952659694165</v>
      </c>
      <c r="O87">
        <v>50.178932178932179</v>
      </c>
      <c r="P87">
        <v>56.111111111111107</v>
      </c>
      <c r="R87">
        <v>88.05957486373093</v>
      </c>
      <c r="S87">
        <v>48.205696458957945</v>
      </c>
      <c r="T87">
        <v>17.467787114845937</v>
      </c>
      <c r="U87">
        <v>32.97369297369297</v>
      </c>
      <c r="W87">
        <v>92.938069964828031</v>
      </c>
      <c r="X87">
        <v>74.864170922706379</v>
      </c>
      <c r="Y87">
        <v>50.380538302277429</v>
      </c>
      <c r="Z87">
        <v>39.164417282064342</v>
      </c>
      <c r="AB87">
        <v>69.330529870811205</v>
      </c>
      <c r="AC87">
        <v>19.596454493006217</v>
      </c>
      <c r="AD87">
        <v>10.944444444444445</v>
      </c>
      <c r="AE87">
        <v>12.121212121212119</v>
      </c>
    </row>
    <row r="88" spans="1:31" x14ac:dyDescent="0.25">
      <c r="A88" t="s">
        <v>69</v>
      </c>
      <c r="B88" t="s">
        <v>2</v>
      </c>
      <c r="C88">
        <v>83.642075517075511</v>
      </c>
      <c r="D88">
        <v>67.641339777453069</v>
      </c>
      <c r="E88">
        <v>48.57176157176157</v>
      </c>
      <c r="F88">
        <v>51.714285714285708</v>
      </c>
      <c r="H88">
        <v>45.888888888888893</v>
      </c>
      <c r="I88">
        <v>9.25</v>
      </c>
      <c r="J88">
        <v>13.333333333333332</v>
      </c>
      <c r="K88">
        <v>25</v>
      </c>
      <c r="M88">
        <v>82.313955494221162</v>
      </c>
      <c r="N88">
        <v>32.513824884792626</v>
      </c>
      <c r="O88">
        <v>10.357142857142858</v>
      </c>
      <c r="P88">
        <v>4.3181818181818183</v>
      </c>
      <c r="R88">
        <v>60.968253968253961</v>
      </c>
      <c r="S88">
        <v>14.421081550028919</v>
      </c>
      <c r="T88">
        <v>12.857142857142856</v>
      </c>
      <c r="U88">
        <v>14.166666666666666</v>
      </c>
      <c r="W88">
        <v>77.564944633910144</v>
      </c>
      <c r="X88">
        <v>42.662322849016881</v>
      </c>
      <c r="Y88">
        <v>18.75</v>
      </c>
      <c r="Z88">
        <v>7.5324675324675328</v>
      </c>
      <c r="AB88">
        <v>56.952380952380942</v>
      </c>
      <c r="AC88">
        <v>9.8777692895339957</v>
      </c>
      <c r="AD88">
        <v>18.333333333333332</v>
      </c>
      <c r="AE88">
        <v>6.25</v>
      </c>
    </row>
    <row r="89" spans="1:31" x14ac:dyDescent="0.25">
      <c r="A89" t="s">
        <v>69</v>
      </c>
      <c r="B89" t="s">
        <v>3</v>
      </c>
      <c r="C89">
        <v>91.619326093010301</v>
      </c>
      <c r="D89">
        <v>45.971421870812115</v>
      </c>
      <c r="E89">
        <v>15.310391363022941</v>
      </c>
      <c r="F89">
        <v>0</v>
      </c>
      <c r="H89">
        <v>87.303921568627445</v>
      </c>
      <c r="I89">
        <v>15.268637353931473</v>
      </c>
      <c r="J89">
        <v>13.153846153846155</v>
      </c>
      <c r="K89">
        <v>3.333333333333333</v>
      </c>
      <c r="M89">
        <v>77.181818181818187</v>
      </c>
      <c r="N89">
        <v>43.157621688833444</v>
      </c>
      <c r="O89">
        <v>14.146274777853725</v>
      </c>
      <c r="P89">
        <v>5</v>
      </c>
      <c r="R89">
        <v>65.134615384615387</v>
      </c>
      <c r="S89">
        <v>14.099378881987576</v>
      </c>
      <c r="T89">
        <v>10.666666666666666</v>
      </c>
      <c r="U89">
        <v>0</v>
      </c>
      <c r="W89">
        <v>92.204944178628381</v>
      </c>
      <c r="X89">
        <v>57.246203531917821</v>
      </c>
      <c r="Y89">
        <v>14.5843653250774</v>
      </c>
      <c r="Z89">
        <v>3.333333333333333</v>
      </c>
      <c r="AB89">
        <v>65.008403361344534</v>
      </c>
      <c r="AC89">
        <v>27.669137548242986</v>
      </c>
      <c r="AD89">
        <v>17.714285714285715</v>
      </c>
      <c r="AE89">
        <v>0</v>
      </c>
    </row>
    <row r="90" spans="1:31" x14ac:dyDescent="0.25">
      <c r="A90" t="s">
        <v>69</v>
      </c>
      <c r="B90" t="s">
        <v>3</v>
      </c>
      <c r="C90">
        <v>95.601206282083268</v>
      </c>
      <c r="D90">
        <v>88.891150663163813</v>
      </c>
      <c r="E90">
        <v>80.767020335985848</v>
      </c>
      <c r="F90">
        <v>60.531328320802004</v>
      </c>
      <c r="H90">
        <v>87.279507078287565</v>
      </c>
      <c r="I90">
        <v>57.009467324522163</v>
      </c>
      <c r="J90">
        <v>24.385614385614385</v>
      </c>
      <c r="K90">
        <v>4.395604395604396</v>
      </c>
      <c r="M90">
        <v>80.967656793927986</v>
      </c>
      <c r="N90">
        <v>84.053954937156092</v>
      </c>
      <c r="O90">
        <v>56.304347826086953</v>
      </c>
      <c r="P90">
        <v>23.406593406593405</v>
      </c>
      <c r="R90">
        <v>85.447498472985728</v>
      </c>
      <c r="S90">
        <v>36.986431052930492</v>
      </c>
      <c r="T90">
        <v>14.525058275058274</v>
      </c>
      <c r="U90">
        <v>9.8333333333333321</v>
      </c>
      <c r="W90">
        <v>93.716232088325114</v>
      </c>
      <c r="X90">
        <v>80.878300803673937</v>
      </c>
      <c r="Y90">
        <v>44.29977116704805</v>
      </c>
      <c r="Z90">
        <v>18.064935064935064</v>
      </c>
      <c r="AB90">
        <v>85.897518310737098</v>
      </c>
      <c r="AC90">
        <v>38.521480875773662</v>
      </c>
      <c r="AD90">
        <v>17.553442429603422</v>
      </c>
      <c r="AE90">
        <v>0</v>
      </c>
    </row>
    <row r="91" spans="1:31" x14ac:dyDescent="0.25">
      <c r="A91" t="s">
        <v>68</v>
      </c>
      <c r="B91" t="s">
        <v>2</v>
      </c>
      <c r="C91">
        <v>87.658454045954045</v>
      </c>
      <c r="D91">
        <v>84.139541532038237</v>
      </c>
      <c r="E91">
        <v>81.389743589743588</v>
      </c>
      <c r="F91">
        <v>74.693385046326213</v>
      </c>
      <c r="H91">
        <v>91.468126926299732</v>
      </c>
      <c r="I91">
        <v>51.287447500702534</v>
      </c>
      <c r="J91">
        <v>15.323355506282336</v>
      </c>
      <c r="K91">
        <v>4.761904761904761</v>
      </c>
      <c r="M91">
        <v>90.849509399381532</v>
      </c>
      <c r="N91">
        <v>84.88741818875954</v>
      </c>
      <c r="O91">
        <v>80.002037178507777</v>
      </c>
      <c r="P91">
        <v>77.149961149961143</v>
      </c>
      <c r="R91">
        <v>96.125002859168774</v>
      </c>
      <c r="S91">
        <v>56.647210340446861</v>
      </c>
      <c r="T91">
        <v>15.953747628083494</v>
      </c>
      <c r="U91">
        <v>5.3052631578947373</v>
      </c>
      <c r="W91">
        <v>88.031216775402811</v>
      </c>
      <c r="X91">
        <v>75.967987730699605</v>
      </c>
      <c r="Y91">
        <v>73.836409204830261</v>
      </c>
      <c r="Z91">
        <v>45.692307692307693</v>
      </c>
      <c r="AB91">
        <v>84.0635957317985</v>
      </c>
      <c r="AC91">
        <v>40.024493772409066</v>
      </c>
      <c r="AD91">
        <v>9.8433244916003542</v>
      </c>
      <c r="AE91">
        <v>1.0526315789473684</v>
      </c>
    </row>
    <row r="92" spans="1:31" x14ac:dyDescent="0.25">
      <c r="A92" t="s">
        <v>68</v>
      </c>
      <c r="B92" t="s">
        <v>3</v>
      </c>
      <c r="C92">
        <v>95.615686274509798</v>
      </c>
      <c r="D92">
        <v>94.142339806973951</v>
      </c>
      <c r="E92">
        <v>83.934717134717133</v>
      </c>
      <c r="F92">
        <v>84.550567595459228</v>
      </c>
      <c r="H92">
        <v>93.67059644959393</v>
      </c>
      <c r="I92">
        <v>61.270002070002079</v>
      </c>
      <c r="J92">
        <v>23.706145706145705</v>
      </c>
      <c r="K92">
        <v>8.1904761904761898</v>
      </c>
      <c r="M92">
        <v>82.065768738303944</v>
      </c>
      <c r="N92">
        <v>74.560728744939269</v>
      </c>
      <c r="O92">
        <v>52.686335403726709</v>
      </c>
      <c r="P92">
        <v>50.606060606060602</v>
      </c>
      <c r="R92">
        <v>95.369617614487638</v>
      </c>
      <c r="S92">
        <v>53.291600984060395</v>
      </c>
      <c r="T92">
        <v>12.350055741360089</v>
      </c>
      <c r="U92">
        <v>6.6153846153846159</v>
      </c>
      <c r="W92">
        <v>94.109609356462229</v>
      </c>
      <c r="X92">
        <v>93.648195147079647</v>
      </c>
      <c r="Y92">
        <v>68.223365231259976</v>
      </c>
      <c r="Z92">
        <v>63.381642512077292</v>
      </c>
      <c r="AB92">
        <v>94.105176104927835</v>
      </c>
      <c r="AC92">
        <v>60.392254920895802</v>
      </c>
      <c r="AD92">
        <v>14.444542236304249</v>
      </c>
      <c r="AE92">
        <v>25.611111111111114</v>
      </c>
    </row>
    <row r="93" spans="1:31" x14ac:dyDescent="0.25">
      <c r="A93" t="s">
        <v>68</v>
      </c>
      <c r="B93" t="s">
        <v>2</v>
      </c>
      <c r="C93">
        <v>88.820970283026483</v>
      </c>
      <c r="D93">
        <v>83.278293576603147</v>
      </c>
      <c r="E93">
        <v>74.605015673981185</v>
      </c>
      <c r="F93">
        <v>76.367647058823522</v>
      </c>
      <c r="H93">
        <v>80.240658049353698</v>
      </c>
      <c r="I93">
        <v>49.009489388975929</v>
      </c>
      <c r="J93">
        <v>13.607351712614868</v>
      </c>
      <c r="K93">
        <v>18.701298701298704</v>
      </c>
      <c r="M93">
        <v>74.05993227926524</v>
      </c>
      <c r="N93">
        <v>63.549927378358746</v>
      </c>
      <c r="O93">
        <v>54.568627450980387</v>
      </c>
      <c r="P93">
        <v>47.855417529330566</v>
      </c>
      <c r="R93">
        <v>94.978688922819146</v>
      </c>
      <c r="S93">
        <v>61.890357528276034</v>
      </c>
      <c r="T93">
        <v>17.701815728131514</v>
      </c>
      <c r="U93">
        <v>19.101486748545572</v>
      </c>
      <c r="W93">
        <v>91.411509543088485</v>
      </c>
      <c r="X93">
        <v>92.220149133073136</v>
      </c>
      <c r="Y93">
        <v>85.950011502185419</v>
      </c>
      <c r="Z93">
        <v>90.728291316526608</v>
      </c>
      <c r="AB93">
        <v>85.096447789867526</v>
      </c>
      <c r="AC93">
        <v>43.798592776911661</v>
      </c>
      <c r="AD93">
        <v>12.328541024193196</v>
      </c>
      <c r="AE93">
        <v>0.90909090909090917</v>
      </c>
    </row>
    <row r="94" spans="1:31" x14ac:dyDescent="0.25">
      <c r="A94" t="s">
        <v>68</v>
      </c>
      <c r="B94" t="s">
        <v>2</v>
      </c>
      <c r="C94">
        <v>91.513131313131311</v>
      </c>
      <c r="D94">
        <v>90.906862745098039</v>
      </c>
      <c r="E94">
        <v>77.657564200355949</v>
      </c>
      <c r="F94">
        <v>72.569900687547744</v>
      </c>
      <c r="H94">
        <v>87.582417582417591</v>
      </c>
      <c r="I94">
        <v>34.957030241563714</v>
      </c>
      <c r="J94">
        <v>6.3859649122807021</v>
      </c>
      <c r="K94">
        <v>2.8571428571428568</v>
      </c>
      <c r="M94">
        <v>90.434753864022156</v>
      </c>
      <c r="N94">
        <v>73.117628306953733</v>
      </c>
      <c r="O94">
        <v>66.566666666666677</v>
      </c>
      <c r="P94">
        <v>48.333333333333329</v>
      </c>
      <c r="R94">
        <v>66.672494172494183</v>
      </c>
      <c r="S94">
        <v>17.026047955839225</v>
      </c>
      <c r="T94">
        <v>11.999999999999998</v>
      </c>
      <c r="U94">
        <v>10.277777777777779</v>
      </c>
      <c r="W94">
        <v>92.652141717931201</v>
      </c>
      <c r="X94">
        <v>90.667876638085929</v>
      </c>
      <c r="Y94">
        <v>76.696223316912977</v>
      </c>
      <c r="Z94">
        <v>80.044049517733725</v>
      </c>
      <c r="AB94">
        <v>92.508536661079035</v>
      </c>
      <c r="AC94">
        <v>73.717443639378331</v>
      </c>
      <c r="AD94">
        <v>24.144453480316855</v>
      </c>
      <c r="AE94">
        <v>15.784672843496372</v>
      </c>
    </row>
    <row r="95" spans="1:31" x14ac:dyDescent="0.25">
      <c r="A95" t="s">
        <v>68</v>
      </c>
      <c r="B95" t="s">
        <v>2</v>
      </c>
      <c r="C95">
        <v>75.821088039860427</v>
      </c>
      <c r="D95">
        <v>73.458395474419206</v>
      </c>
      <c r="E95">
        <v>70.354735354735368</v>
      </c>
      <c r="F95">
        <v>68.790476190476198</v>
      </c>
      <c r="H95">
        <v>94.714314596500827</v>
      </c>
      <c r="I95">
        <v>74.615424150912929</v>
      </c>
      <c r="J95">
        <v>41.04419218961948</v>
      </c>
      <c r="K95">
        <v>30.110211426000898</v>
      </c>
      <c r="M95">
        <v>93.657333386895928</v>
      </c>
      <c r="N95">
        <v>85.485579030146553</v>
      </c>
      <c r="O95">
        <v>82.164835164835168</v>
      </c>
      <c r="P95">
        <v>73.950680898049313</v>
      </c>
      <c r="R95">
        <v>91.081900916952449</v>
      </c>
      <c r="S95">
        <v>80.233031069602646</v>
      </c>
      <c r="T95">
        <v>51.594135526551042</v>
      </c>
      <c r="U95">
        <v>43.746144206670522</v>
      </c>
      <c r="W95">
        <v>94.520883728430888</v>
      </c>
      <c r="X95">
        <v>86.711887919000688</v>
      </c>
      <c r="Y95">
        <v>64.726105929665437</v>
      </c>
      <c r="Z95">
        <v>56.580495356037147</v>
      </c>
      <c r="AB95">
        <v>65.622710622710628</v>
      </c>
      <c r="AC95">
        <v>33.289376958691754</v>
      </c>
      <c r="AD95">
        <v>16.944444444444443</v>
      </c>
      <c r="AE95">
        <v>9</v>
      </c>
    </row>
    <row r="96" spans="1:31" x14ac:dyDescent="0.25">
      <c r="A96" t="s">
        <v>68</v>
      </c>
      <c r="B96" t="s">
        <v>2</v>
      </c>
      <c r="C96">
        <v>92.08139945515083</v>
      </c>
      <c r="D96">
        <v>93.043083101222621</v>
      </c>
      <c r="E96">
        <v>79.326190476190476</v>
      </c>
      <c r="F96">
        <v>70.084033613445371</v>
      </c>
      <c r="H96">
        <v>87.415328300160155</v>
      </c>
      <c r="I96">
        <v>68.913914052211936</v>
      </c>
      <c r="J96">
        <v>26.247245564892626</v>
      </c>
      <c r="K96">
        <v>0</v>
      </c>
      <c r="M96">
        <v>90.316386865167345</v>
      </c>
      <c r="N96">
        <v>80.899507119386641</v>
      </c>
      <c r="O96">
        <v>63.872800402212171</v>
      </c>
      <c r="P96">
        <v>33.70940170940171</v>
      </c>
      <c r="R96">
        <v>89.613636363636374</v>
      </c>
      <c r="S96">
        <v>27.670509339138398</v>
      </c>
      <c r="T96">
        <v>5.8300865800865802</v>
      </c>
      <c r="U96">
        <v>0</v>
      </c>
      <c r="W96">
        <v>92.395588390566871</v>
      </c>
      <c r="X96">
        <v>92.253106876377089</v>
      </c>
      <c r="Y96">
        <v>90.861918848021418</v>
      </c>
      <c r="Z96">
        <v>85.812872246631827</v>
      </c>
      <c r="AB96">
        <v>91.748736090841362</v>
      </c>
      <c r="AC96">
        <v>84.313902593816962</v>
      </c>
      <c r="AD96">
        <v>46.026648497236735</v>
      </c>
      <c r="AE96">
        <v>32.689520624303228</v>
      </c>
    </row>
    <row r="97" spans="1:31" x14ac:dyDescent="0.25">
      <c r="A97" t="s">
        <v>68</v>
      </c>
      <c r="B97" t="s">
        <v>3</v>
      </c>
      <c r="C97">
        <v>77.354978354978357</v>
      </c>
      <c r="D97">
        <v>18.939407341884124</v>
      </c>
      <c r="E97">
        <v>2</v>
      </c>
      <c r="F97">
        <v>0</v>
      </c>
      <c r="H97">
        <v>43.555555555555557</v>
      </c>
      <c r="I97">
        <v>28.358585858585862</v>
      </c>
      <c r="J97">
        <v>8.3333333333333321</v>
      </c>
      <c r="K97">
        <v>0</v>
      </c>
      <c r="M97">
        <v>93.154019404019408</v>
      </c>
      <c r="N97">
        <v>73.741619613126815</v>
      </c>
      <c r="O97">
        <v>49.466985347309887</v>
      </c>
      <c r="P97">
        <v>25.836956521739133</v>
      </c>
      <c r="R97">
        <v>78.622217599334306</v>
      </c>
      <c r="S97">
        <v>38.948155292982875</v>
      </c>
      <c r="T97">
        <v>3.125</v>
      </c>
      <c r="U97">
        <v>25</v>
      </c>
      <c r="W97">
        <v>88.915645098437295</v>
      </c>
      <c r="X97">
        <v>64.279198282542765</v>
      </c>
      <c r="Y97">
        <v>34.523973607038123</v>
      </c>
      <c r="Z97">
        <v>19.942279942279942</v>
      </c>
      <c r="AB97">
        <v>70.424242424242408</v>
      </c>
      <c r="AC97">
        <v>38.157947650177853</v>
      </c>
      <c r="AD97">
        <v>7.8054298642533935</v>
      </c>
      <c r="AE97">
        <v>0</v>
      </c>
    </row>
    <row r="98" spans="1:31" x14ac:dyDescent="0.25">
      <c r="A98" t="s">
        <v>68</v>
      </c>
      <c r="B98" t="s">
        <v>3</v>
      </c>
      <c r="C98">
        <v>82.652435686918437</v>
      </c>
      <c r="D98">
        <v>74.508771929824576</v>
      </c>
      <c r="E98">
        <v>39.673202614379086</v>
      </c>
      <c r="F98">
        <v>27.659673659673661</v>
      </c>
      <c r="H98">
        <v>85.51839355242187</v>
      </c>
      <c r="I98">
        <v>59.70766952148815</v>
      </c>
      <c r="J98">
        <v>23.076923076923077</v>
      </c>
      <c r="K98">
        <v>12.523809523809524</v>
      </c>
      <c r="M98">
        <v>94.986683125724753</v>
      </c>
      <c r="N98">
        <v>87.255812554636563</v>
      </c>
      <c r="O98">
        <v>69.984034037571774</v>
      </c>
      <c r="P98">
        <v>50.564102564102562</v>
      </c>
      <c r="R98">
        <v>87.278284730294573</v>
      </c>
      <c r="S98">
        <v>50.580144854603496</v>
      </c>
      <c r="T98">
        <v>22.5503779210873</v>
      </c>
      <c r="U98">
        <v>6.0952380952380949</v>
      </c>
      <c r="W98">
        <v>94.943355119825711</v>
      </c>
      <c r="X98">
        <v>89.68887118887119</v>
      </c>
      <c r="Y98">
        <v>71.402597402597408</v>
      </c>
      <c r="Z98">
        <v>66.573934837092722</v>
      </c>
      <c r="AB98">
        <v>67.985347985347985</v>
      </c>
      <c r="AC98">
        <v>36.433897304741294</v>
      </c>
      <c r="AD98">
        <v>22.987012987012985</v>
      </c>
      <c r="AE98">
        <v>10.023310023310023</v>
      </c>
    </row>
    <row r="99" spans="1:31" x14ac:dyDescent="0.25">
      <c r="A99" t="s">
        <v>68</v>
      </c>
      <c r="B99" t="s">
        <v>3</v>
      </c>
      <c r="C99">
        <v>91.31762373130087</v>
      </c>
      <c r="D99">
        <v>83.849120494832221</v>
      </c>
      <c r="E99">
        <v>87.817159396443301</v>
      </c>
      <c r="F99">
        <v>78.080392156862743</v>
      </c>
      <c r="H99">
        <v>97.21460479293674</v>
      </c>
      <c r="I99">
        <v>65.823161255068598</v>
      </c>
      <c r="J99">
        <v>28.398313211343769</v>
      </c>
      <c r="K99">
        <v>12.522214627477783</v>
      </c>
      <c r="M99">
        <v>91.464199300913037</v>
      </c>
      <c r="N99">
        <v>89.071525007738956</v>
      </c>
      <c r="O99">
        <v>73.822995123304707</v>
      </c>
      <c r="P99">
        <v>73.264646464646461</v>
      </c>
      <c r="R99">
        <v>94.287228339262896</v>
      </c>
      <c r="S99">
        <v>67.346047430830041</v>
      </c>
      <c r="T99">
        <v>24.651561642865989</v>
      </c>
      <c r="U99">
        <v>33.035714285714292</v>
      </c>
      <c r="W99">
        <v>86.365783054155145</v>
      </c>
      <c r="X99">
        <v>80.441745503300609</v>
      </c>
      <c r="Y99">
        <v>69.155555555555551</v>
      </c>
      <c r="Z99">
        <v>36.229548229548229</v>
      </c>
      <c r="AB99">
        <v>89.843610521131524</v>
      </c>
      <c r="AC99">
        <v>52.655810373201675</v>
      </c>
      <c r="AD99">
        <v>22.728778467908903</v>
      </c>
      <c r="AE99">
        <v>8.8529411764705888</v>
      </c>
    </row>
    <row r="101" spans="1:31" x14ac:dyDescent="0.25">
      <c r="B101" t="s">
        <v>5</v>
      </c>
      <c r="C101">
        <f>AVERAGE(C91:C99)</f>
        <v>86.981751909425626</v>
      </c>
      <c r="D101">
        <f>AVERAGE(D91:D99)</f>
        <v>77.362868444766235</v>
      </c>
      <c r="E101">
        <f>AVERAGE(E91:E99)</f>
        <v>66.306480937838458</v>
      </c>
      <c r="F101">
        <f>AVERAGE(F91:F99)</f>
        <v>61.42178622317941</v>
      </c>
      <c r="H101">
        <f>AVERAGE(H91:H99)</f>
        <v>84.597777311693349</v>
      </c>
      <c r="I101">
        <f>AVERAGE(I91:I99)</f>
        <v>54.882524893279076</v>
      </c>
      <c r="J101">
        <f>AVERAGE(J91:J99)</f>
        <v>20.680313912603989</v>
      </c>
      <c r="K101">
        <f>AVERAGE(K91:K99)</f>
        <v>9.9630064542345238</v>
      </c>
      <c r="M101">
        <f>AVERAGE(M91:M99)</f>
        <v>88.998731818188148</v>
      </c>
      <c r="N101">
        <f>AVERAGE(N91:N99)</f>
        <v>79.174416216005199</v>
      </c>
      <c r="O101">
        <f>AVERAGE(O91:O99)</f>
        <v>65.903924086123922</v>
      </c>
      <c r="P101">
        <f>AVERAGE(P91:P99)</f>
        <v>53.47450675295832</v>
      </c>
      <c r="R101">
        <f>AVERAGE(R91:R99)</f>
        <v>88.225452390938926</v>
      </c>
      <c r="S101">
        <f>AVERAGE(S91:S99)</f>
        <v>50.403678310642221</v>
      </c>
      <c r="T101">
        <f>AVERAGE(T91:T99)</f>
        <v>18.417420085351782</v>
      </c>
      <c r="U101">
        <f>AVERAGE(U91:U99)</f>
        <v>16.575223209691735</v>
      </c>
      <c r="W101">
        <f>AVERAGE(W91:W99)</f>
        <v>91.482859198255625</v>
      </c>
      <c r="X101">
        <f>AVERAGE(X91:X99)</f>
        <v>85.09766871322563</v>
      </c>
      <c r="Y101">
        <f>AVERAGE(Y91:Y99)</f>
        <v>70.597351177562956</v>
      </c>
      <c r="Z101">
        <f>AVERAGE(Z91:Z99)</f>
        <v>60.553935738915015</v>
      </c>
      <c r="AB101">
        <f>AVERAGE(AB91:AB99)</f>
        <v>82.377600436882972</v>
      </c>
      <c r="AC101">
        <f>AVERAGE(AC91:AC99)</f>
        <v>51.420413332247158</v>
      </c>
      <c r="AD101">
        <f>AVERAGE(AD91:AD99)</f>
        <v>19.694797277030123</v>
      </c>
      <c r="AE101">
        <f>AVERAGE(AE91:AE99)</f>
        <v>11.547030918525513</v>
      </c>
    </row>
    <row r="102" spans="1:31" x14ac:dyDescent="0.25">
      <c r="C102">
        <f>STDEV(C91:C99)/SQRT(COUNT(C91:C99))</f>
        <v>2.2964441943140979</v>
      </c>
      <c r="D102">
        <f>STDEV(D91:D99)/SQRT(COUNT(D91:D99))</f>
        <v>7.7014953220561315</v>
      </c>
      <c r="E102">
        <f>STDEV(E91:E99)/SQRT(COUNT(E91:E99))</f>
        <v>9.3014617926272702</v>
      </c>
      <c r="F102">
        <f>STDEV(F91:F99)/SQRT(COUNT(F91:F99))</f>
        <v>9.4119401237154925</v>
      </c>
      <c r="H102">
        <f>STDEV(H91:H99)/SQRT(COUNT(H91:H99))</f>
        <v>5.4162680283946365</v>
      </c>
      <c r="I102">
        <f>STDEV(I91:I99)/SQRT(COUNT(I91:I99))</f>
        <v>5.1612988389196959</v>
      </c>
      <c r="J102">
        <f>STDEV(J91:J99)/SQRT(COUNT(J91:J99))</f>
        <v>3.6431924980870458</v>
      </c>
      <c r="K102">
        <f>STDEV(K91:K99)/SQRT(COUNT(K91:K99))</f>
        <v>3.2799570064704575</v>
      </c>
      <c r="M102">
        <f>STDEV(M91:M99)/SQRT(COUNT(M91:M99))</f>
        <v>2.2340811397029183</v>
      </c>
      <c r="N102">
        <f>STDEV(N91:N99)/SQRT(COUNT(N91:N99))</f>
        <v>2.8144408307660438</v>
      </c>
      <c r="O102">
        <f>STDEV(O91:O99)/SQRT(COUNT(O91:O99))</f>
        <v>3.9448705298743039</v>
      </c>
      <c r="P102">
        <f>STDEV(P91:P99)/SQRT(COUNT(P91:P99))</f>
        <v>6.0100012735401327</v>
      </c>
      <c r="R102">
        <f>STDEV(R91:R99)/SQRT(COUNT(R91:R99))</f>
        <v>3.2564656445433804</v>
      </c>
      <c r="S102">
        <f>STDEV(S91:S99)/SQRT(COUNT(S91:S99))</f>
        <v>6.5809310744555809</v>
      </c>
      <c r="T102">
        <f>STDEV(T91:T99)/SQRT(COUNT(T91:T99))</f>
        <v>4.7631650132735004</v>
      </c>
      <c r="U102">
        <f>STDEV(U91:U99)/SQRT(COUNT(U91:U99))</f>
        <v>4.9117233645835361</v>
      </c>
      <c r="W102">
        <f>STDEV(W91:W99)/SQRT(COUNT(W91:W99))</f>
        <v>1.020612019135402</v>
      </c>
      <c r="X102">
        <f>STDEV(X91:X99)/SQRT(COUNT(X91:X99))</f>
        <v>3.2663924033023695</v>
      </c>
      <c r="Y102">
        <f>STDEV(Y91:Y99)/SQRT(COUNT(Y91:Y99))</f>
        <v>5.3205154768911926</v>
      </c>
      <c r="Z102">
        <f>STDEV(Z91:Z99)/SQRT(COUNT(Z91:Z99))</f>
        <v>7.8618674350694091</v>
      </c>
      <c r="AB102">
        <f>STDEV(AB91:AB99)/SQRT(COUNT(AB91:AB99))</f>
        <v>3.7725472753220797</v>
      </c>
      <c r="AC102">
        <f>STDEV(AC91:AC99)/SQRT(COUNT(AC91:AC99))</f>
        <v>5.9841708019304241</v>
      </c>
      <c r="AD102">
        <f>STDEV(AD91:AD99)/SQRT(COUNT(AD91:AD99))</f>
        <v>3.8387814157242466</v>
      </c>
      <c r="AE102">
        <f>STDEV(AE91:AE99)/SQRT(COUNT(AE91:AE99))</f>
        <v>3.7922804471855218</v>
      </c>
    </row>
    <row r="103" spans="1:31" x14ac:dyDescent="0.25">
      <c r="B103" t="s">
        <v>12</v>
      </c>
      <c r="C103">
        <f>AVERAGE(C84:C90)</f>
        <v>90.582102493565884</v>
      </c>
      <c r="D103">
        <f>AVERAGE(D84:D90)</f>
        <v>67.435856043471929</v>
      </c>
      <c r="E103">
        <f>AVERAGE(E84:E90)</f>
        <v>47.27469308320115</v>
      </c>
      <c r="F103">
        <f>AVERAGE(F84:F90)</f>
        <v>36.434831766101119</v>
      </c>
      <c r="H103">
        <f>AVERAGE(H84:H90)</f>
        <v>77.275909237821935</v>
      </c>
      <c r="I103">
        <f>AVERAGE(I84:I90)</f>
        <v>24.48163009326305</v>
      </c>
      <c r="J103">
        <f>AVERAGE(J84:J90)</f>
        <v>12.2152133580705</v>
      </c>
      <c r="K103">
        <f>AVERAGE(K84:K90)</f>
        <v>13.902629116914829</v>
      </c>
      <c r="M103">
        <f>AVERAGE(M84:M90)</f>
        <v>86.077939185572532</v>
      </c>
      <c r="N103">
        <f>AVERAGE(N84:N90)</f>
        <v>60.97006747184335</v>
      </c>
      <c r="O103">
        <f>AVERAGE(O84:O90)</f>
        <v>26.731120220164282</v>
      </c>
      <c r="P103">
        <f>AVERAGE(P84:P90)</f>
        <v>19.115034861938884</v>
      </c>
      <c r="R103">
        <f>AVERAGE(R84:R90)</f>
        <v>69.19922084152698</v>
      </c>
      <c r="S103">
        <f>AVERAGE(S84:S90)</f>
        <v>27.051217881291112</v>
      </c>
      <c r="T103">
        <f>AVERAGE(T84:T90)</f>
        <v>12.044200080964785</v>
      </c>
      <c r="U103">
        <f>AVERAGE(U84:U90)</f>
        <v>11.217837717837718</v>
      </c>
      <c r="W103">
        <f>AVERAGE(W84:W90)</f>
        <v>82.609856112419891</v>
      </c>
      <c r="X103">
        <f>AVERAGE(X84:X90)</f>
        <v>56.09674081433775</v>
      </c>
      <c r="Y103">
        <f>AVERAGE(Y84:Y90)</f>
        <v>26.170586365706043</v>
      </c>
      <c r="Z103">
        <f>AVERAGE(Z84:Z90)</f>
        <v>15.420793306343176</v>
      </c>
      <c r="AB103">
        <f>AVERAGE(AB84:AB90)</f>
        <v>66.401682084334581</v>
      </c>
      <c r="AC103">
        <f>AVERAGE(AC84:AC90)</f>
        <v>23.617706616085268</v>
      </c>
      <c r="AD103">
        <f>AVERAGE(AD84:AD90)</f>
        <v>13.141843579537076</v>
      </c>
      <c r="AE103">
        <f>AVERAGE(AE84:AE90)</f>
        <v>5.9271885521885528</v>
      </c>
    </row>
    <row r="104" spans="1:31" x14ac:dyDescent="0.25">
      <c r="C104">
        <f>STDEV(C84:C90)/SQRT(COUNT(C84:C90))</f>
        <v>2.2109987638013195</v>
      </c>
      <c r="D104">
        <f>STDEV(D84:D90)/SQRT(COUNT(D84:D90))</f>
        <v>8.6751982966284089</v>
      </c>
      <c r="E104">
        <f>STDEV(E84:E90)/SQRT(COUNT(E84:E90))</f>
        <v>10.84395347779668</v>
      </c>
      <c r="F104">
        <f>STDEV(F84:F90)/SQRT(COUNT(F84:F90))</f>
        <v>11.890009857152698</v>
      </c>
      <c r="H104">
        <f>STDEV(H84:H90)/SQRT(COUNT(H84:H90))</f>
        <v>6.4299246950608744</v>
      </c>
      <c r="I104">
        <f>STDEV(I84:I90)/SQRT(COUNT(I84:I90))</f>
        <v>6.4565315137261603</v>
      </c>
      <c r="J104">
        <f>STDEV(J84:J90)/SQRT(COUNT(J84:J90))</f>
        <v>2.7512724327292482</v>
      </c>
      <c r="K104">
        <f>STDEV(K84:K90)/SQRT(COUNT(K84:K90))</f>
        <v>3.4603714763811042</v>
      </c>
      <c r="M104">
        <f>STDEV(M84:M90)/SQRT(COUNT(M84:M90))</f>
        <v>2.7456497106937836</v>
      </c>
      <c r="N104">
        <f>STDEV(N84:N90)/SQRT(COUNT(N84:N90))</f>
        <v>8.208375484031265</v>
      </c>
      <c r="O104">
        <f>STDEV(O84:O90)/SQRT(COUNT(O84:O90))</f>
        <v>8.4675129188313907</v>
      </c>
      <c r="P104">
        <f>STDEV(P84:P90)/SQRT(COUNT(P84:P90))</f>
        <v>8.1752952484706558</v>
      </c>
      <c r="R104">
        <f>STDEV(R84:R90)/SQRT(COUNT(R84:R90))</f>
        <v>7.1617336144160531</v>
      </c>
      <c r="S104">
        <f>STDEV(S84:S90)/SQRT(COUNT(S84:S90))</f>
        <v>7.1595182442858869</v>
      </c>
      <c r="T104">
        <f>STDEV(T84:T90)/SQRT(COUNT(T84:T90))</f>
        <v>1.8731204695824351</v>
      </c>
      <c r="U104">
        <f>STDEV(U84:U90)/SQRT(COUNT(U84:U90))</f>
        <v>4.8410001145570707</v>
      </c>
      <c r="W104">
        <f>STDEV(W84:W90)/SQRT(COUNT(W84:W90))</f>
        <v>7.761124557728043</v>
      </c>
      <c r="X104">
        <f>STDEV(X84:X90)/SQRT(COUNT(X84:X90))</f>
        <v>8.5107196354845094</v>
      </c>
      <c r="Y104">
        <f>STDEV(Y84:Y90)/SQRT(COUNT(Y84:Y90))</f>
        <v>6.868905256187273</v>
      </c>
      <c r="Z104">
        <f>STDEV(Z84:Z90)/SQRT(COUNT(Z84:Z90))</f>
        <v>5.3043976142034728</v>
      </c>
      <c r="AB104">
        <f>STDEV(AB84:AB90)/SQRT(COUNT(AB84:AB90))</f>
        <v>5.4245607369350752</v>
      </c>
      <c r="AC104">
        <f>STDEV(AC84:AC90)/SQRT(COUNT(AC84:AC90))</f>
        <v>4.36739847696058</v>
      </c>
      <c r="AD104">
        <f>STDEV(AD84:AD90)/SQRT(COUNT(AD84:AD90))</f>
        <v>2.2398521888780523</v>
      </c>
      <c r="AE104">
        <f>STDEV(AE84:AE90)/SQRT(COUNT(AE84:AE90))</f>
        <v>3.0042136186237318</v>
      </c>
    </row>
    <row r="123" spans="1:31" x14ac:dyDescent="0.25">
      <c r="B123" t="s">
        <v>71</v>
      </c>
      <c r="C123">
        <v>1</v>
      </c>
      <c r="D123">
        <v>2</v>
      </c>
      <c r="E123">
        <v>3</v>
      </c>
      <c r="F123">
        <v>4</v>
      </c>
      <c r="H123">
        <v>1</v>
      </c>
      <c r="I123">
        <v>2</v>
      </c>
      <c r="J123">
        <v>3</v>
      </c>
      <c r="K123">
        <v>4</v>
      </c>
      <c r="M123">
        <v>1</v>
      </c>
      <c r="N123">
        <v>2</v>
      </c>
      <c r="O123">
        <v>3</v>
      </c>
      <c r="P123">
        <v>4</v>
      </c>
      <c r="R123">
        <v>1</v>
      </c>
      <c r="S123">
        <v>2</v>
      </c>
      <c r="T123">
        <v>3</v>
      </c>
      <c r="U123">
        <v>4</v>
      </c>
      <c r="W123">
        <v>1</v>
      </c>
      <c r="X123">
        <v>2</v>
      </c>
      <c r="Y123">
        <v>3</v>
      </c>
      <c r="Z123">
        <v>4</v>
      </c>
      <c r="AB123">
        <v>1</v>
      </c>
      <c r="AC123">
        <v>2</v>
      </c>
      <c r="AD123">
        <v>3</v>
      </c>
      <c r="AE123">
        <v>4</v>
      </c>
    </row>
    <row r="124" spans="1:31" x14ac:dyDescent="0.25">
      <c r="A124" t="s">
        <v>69</v>
      </c>
      <c r="B124" t="s">
        <v>2</v>
      </c>
      <c r="C124">
        <v>0.97020002999999999</v>
      </c>
      <c r="D124">
        <v>1.6776000799999999</v>
      </c>
      <c r="E124">
        <v>2.3080001000000001</v>
      </c>
      <c r="F124" t="s">
        <v>10</v>
      </c>
      <c r="H124">
        <v>1.1072000479999999</v>
      </c>
      <c r="I124">
        <v>2.2340002000000001</v>
      </c>
      <c r="J124">
        <v>6.6660003999999997</v>
      </c>
      <c r="K124">
        <v>9.5283338666666655</v>
      </c>
      <c r="M124">
        <v>0.67279999999999995</v>
      </c>
      <c r="N124">
        <v>1.1226000600000001</v>
      </c>
      <c r="O124">
        <v>1.8516000600000002</v>
      </c>
      <c r="R124">
        <v>0.83500004999999988</v>
      </c>
      <c r="U124">
        <v>3.1740002999999999</v>
      </c>
      <c r="W124">
        <v>0.93300003750000005</v>
      </c>
      <c r="X124">
        <v>1.6897501000000001</v>
      </c>
      <c r="Y124">
        <v>2.6816666666666666</v>
      </c>
      <c r="Z124">
        <v>2.4425001000000002</v>
      </c>
      <c r="AB124">
        <v>1.4600000740000001</v>
      </c>
      <c r="AC124">
        <v>1.5180000319999998</v>
      </c>
      <c r="AD124">
        <v>3.2155000999999999</v>
      </c>
    </row>
    <row r="125" spans="1:31" x14ac:dyDescent="0.25">
      <c r="A125" t="s">
        <v>69</v>
      </c>
      <c r="B125" t="s">
        <v>2</v>
      </c>
      <c r="C125">
        <v>0.70040004000000011</v>
      </c>
      <c r="D125">
        <v>1.13080008</v>
      </c>
      <c r="E125">
        <v>1.3690000600000001</v>
      </c>
      <c r="F125">
        <v>1.67540004</v>
      </c>
      <c r="H125">
        <v>0.68720003200000002</v>
      </c>
      <c r="I125">
        <v>1.5366000799999999</v>
      </c>
      <c r="J125">
        <v>5.0629999999999997</v>
      </c>
      <c r="K125">
        <v>13.942667</v>
      </c>
      <c r="M125">
        <v>0.63540001599999996</v>
      </c>
      <c r="N125">
        <v>1.0378000319999998</v>
      </c>
      <c r="O125">
        <v>1.51280006</v>
      </c>
      <c r="P125">
        <v>1.86700008</v>
      </c>
      <c r="R125">
        <v>0.75840004000000005</v>
      </c>
      <c r="S125">
        <v>1.169000064</v>
      </c>
      <c r="T125">
        <v>6.4630002500000003</v>
      </c>
      <c r="U125">
        <v>2.0740001000000001</v>
      </c>
      <c r="W125">
        <v>0.65880001999999993</v>
      </c>
      <c r="X125">
        <v>1.0594000699999999</v>
      </c>
      <c r="Y125">
        <v>2.3744000999999999</v>
      </c>
      <c r="Z125">
        <v>2.0004000799999999</v>
      </c>
      <c r="AB125">
        <v>0.84720002000000005</v>
      </c>
      <c r="AC125">
        <v>1.33300006</v>
      </c>
      <c r="AD125">
        <v>8.0810004333333332</v>
      </c>
      <c r="AE125">
        <v>6.221750525</v>
      </c>
    </row>
    <row r="126" spans="1:31" x14ac:dyDescent="0.25">
      <c r="A126" t="s">
        <v>69</v>
      </c>
      <c r="B126" t="s">
        <v>2</v>
      </c>
      <c r="C126">
        <v>0.60720001599999995</v>
      </c>
      <c r="D126">
        <v>0.99180002</v>
      </c>
      <c r="E126">
        <v>1.2334000599999999</v>
      </c>
      <c r="F126">
        <v>1.7988000800000001</v>
      </c>
      <c r="H126">
        <v>0.53180001799999999</v>
      </c>
      <c r="I126">
        <v>1.26100006</v>
      </c>
      <c r="J126">
        <v>13.779667366666667</v>
      </c>
      <c r="K126">
        <v>16.2330015</v>
      </c>
      <c r="M126" t="s">
        <v>10</v>
      </c>
      <c r="N126" t="s">
        <v>10</v>
      </c>
      <c r="O126" t="s">
        <v>10</v>
      </c>
      <c r="P126" t="s">
        <v>10</v>
      </c>
      <c r="R126" t="s">
        <v>10</v>
      </c>
      <c r="S126" t="s">
        <v>10</v>
      </c>
      <c r="T126" t="s">
        <v>10</v>
      </c>
      <c r="U126" t="s">
        <v>10</v>
      </c>
      <c r="W126" t="s">
        <v>10</v>
      </c>
      <c r="X126" t="s">
        <v>10</v>
      </c>
      <c r="Y126" t="s">
        <v>10</v>
      </c>
      <c r="Z126" t="s">
        <v>10</v>
      </c>
      <c r="AB126" t="s">
        <v>10</v>
      </c>
      <c r="AC126" t="s">
        <v>10</v>
      </c>
      <c r="AD126" t="s">
        <v>10</v>
      </c>
      <c r="AE126" t="s">
        <v>10</v>
      </c>
    </row>
    <row r="127" spans="1:31" x14ac:dyDescent="0.25">
      <c r="A127" t="s">
        <v>69</v>
      </c>
      <c r="B127" t="s">
        <v>3</v>
      </c>
      <c r="C127">
        <v>0.61180003199999999</v>
      </c>
      <c r="D127">
        <v>0.86000001000000004</v>
      </c>
      <c r="E127">
        <v>1.18420006</v>
      </c>
      <c r="F127">
        <v>1.4062000800000001</v>
      </c>
      <c r="H127">
        <v>0.61340002000000005</v>
      </c>
      <c r="I127">
        <v>1.032000026</v>
      </c>
      <c r="J127">
        <v>2.73750005</v>
      </c>
      <c r="K127">
        <v>7.7486666666666677</v>
      </c>
      <c r="M127">
        <v>0.61260002199999997</v>
      </c>
      <c r="N127">
        <v>1.0786000280000001</v>
      </c>
      <c r="O127">
        <v>1.4624000499999998</v>
      </c>
      <c r="P127">
        <v>1.6488000200000001</v>
      </c>
      <c r="R127">
        <v>0.5464</v>
      </c>
      <c r="S127">
        <v>1.0620000279999999</v>
      </c>
      <c r="T127">
        <v>2.23575005</v>
      </c>
      <c r="U127">
        <v>5.2127500500000004</v>
      </c>
      <c r="W127">
        <v>0.82180003599999996</v>
      </c>
      <c r="X127">
        <v>1.3404000399999998</v>
      </c>
      <c r="Y127">
        <v>1.7586000600000002</v>
      </c>
      <c r="Z127">
        <v>1.8246000599999999</v>
      </c>
      <c r="AB127">
        <v>0.66740001999999998</v>
      </c>
      <c r="AC127">
        <v>1.1216000319999999</v>
      </c>
      <c r="AD127">
        <v>5.208333333333333</v>
      </c>
      <c r="AE127">
        <v>3.7760000666666667</v>
      </c>
    </row>
    <row r="128" spans="1:31" x14ac:dyDescent="0.25">
      <c r="A128" t="s">
        <v>69</v>
      </c>
      <c r="B128" t="s">
        <v>2</v>
      </c>
      <c r="C128">
        <v>0.86260002000000002</v>
      </c>
      <c r="D128">
        <v>1.2698000600000001</v>
      </c>
      <c r="E128">
        <v>1.65080004</v>
      </c>
      <c r="F128">
        <v>2.2030000799999998</v>
      </c>
      <c r="H128">
        <v>0.79200005499999993</v>
      </c>
      <c r="I128">
        <v>1.9020000000000001</v>
      </c>
      <c r="J128">
        <v>4.3949999999999996</v>
      </c>
      <c r="K128" t="s">
        <v>10</v>
      </c>
      <c r="M128">
        <v>0.88040002800000006</v>
      </c>
      <c r="N128">
        <v>1.9614000600000001</v>
      </c>
      <c r="O128">
        <v>1.8460000500000002</v>
      </c>
      <c r="P128">
        <v>2.1030001</v>
      </c>
      <c r="R128">
        <v>0.84940002599999997</v>
      </c>
      <c r="S128">
        <v>7.4318004400000008</v>
      </c>
      <c r="T128">
        <v>6.4210003666666653</v>
      </c>
      <c r="U128" t="s">
        <v>10</v>
      </c>
      <c r="W128">
        <v>1.0034000380000001</v>
      </c>
      <c r="X128">
        <v>1.8932000800000002</v>
      </c>
      <c r="Y128">
        <v>1.878000125</v>
      </c>
      <c r="Z128">
        <v>1.9793333666666666</v>
      </c>
      <c r="AB128">
        <v>1.0890000479999999</v>
      </c>
      <c r="AC128">
        <v>9.1356673666666666</v>
      </c>
      <c r="AD128">
        <v>27.017001399999998</v>
      </c>
      <c r="AE128">
        <v>7.8120003000000002</v>
      </c>
    </row>
    <row r="129" spans="1:31" x14ac:dyDescent="0.25">
      <c r="A129" t="s">
        <v>69</v>
      </c>
      <c r="B129" t="s">
        <v>3</v>
      </c>
      <c r="C129">
        <v>0.53900001200000003</v>
      </c>
      <c r="D129">
        <v>1.071600026</v>
      </c>
      <c r="E129">
        <v>1.4498000799999999</v>
      </c>
      <c r="F129" t="s">
        <v>10</v>
      </c>
      <c r="H129">
        <v>0.56520002600000008</v>
      </c>
      <c r="I129">
        <v>1.1912000540000001</v>
      </c>
      <c r="J129">
        <v>11.5076</v>
      </c>
      <c r="K129">
        <v>14.705000999999999</v>
      </c>
      <c r="M129">
        <v>0.59880001799999993</v>
      </c>
      <c r="N129">
        <v>1.13860005</v>
      </c>
      <c r="O129">
        <v>1.2752500250000001</v>
      </c>
      <c r="P129" t="s">
        <v>10</v>
      </c>
      <c r="R129">
        <v>0.5222000120000001</v>
      </c>
      <c r="S129">
        <v>1.26920006</v>
      </c>
      <c r="T129">
        <v>12.524500550000001</v>
      </c>
      <c r="U129" t="s">
        <v>10</v>
      </c>
      <c r="W129">
        <v>0.59040001799999997</v>
      </c>
      <c r="X129">
        <v>0.93260005800000001</v>
      </c>
      <c r="Y129">
        <v>1.1758000719999999</v>
      </c>
      <c r="Z129">
        <v>0.91700004999999996</v>
      </c>
      <c r="AB129">
        <v>0.573000018</v>
      </c>
      <c r="AC129">
        <v>2.131800036</v>
      </c>
      <c r="AD129">
        <v>7.2385000374999988</v>
      </c>
      <c r="AE129" t="s">
        <v>10</v>
      </c>
    </row>
    <row r="130" spans="1:31" x14ac:dyDescent="0.25">
      <c r="A130" t="s">
        <v>69</v>
      </c>
      <c r="B130" t="s">
        <v>3</v>
      </c>
      <c r="C130">
        <v>0.52300000400000002</v>
      </c>
      <c r="D130">
        <v>0.78960003400000001</v>
      </c>
      <c r="E130">
        <v>1.14660004</v>
      </c>
      <c r="F130">
        <v>1.4002000799999998</v>
      </c>
      <c r="H130">
        <v>0.48420002400000001</v>
      </c>
      <c r="I130">
        <v>0.76680002799999991</v>
      </c>
      <c r="J130">
        <v>1.07600008</v>
      </c>
      <c r="K130">
        <v>2.6643333666666664</v>
      </c>
      <c r="M130">
        <v>0.6042000059999999</v>
      </c>
      <c r="N130">
        <v>0.77320002399999999</v>
      </c>
      <c r="O130">
        <v>1.11325005</v>
      </c>
      <c r="P130">
        <v>1.3180000249999999</v>
      </c>
      <c r="R130">
        <v>0.47200002000000002</v>
      </c>
      <c r="S130">
        <v>0.8468000539999998</v>
      </c>
      <c r="T130">
        <v>1.2722500000000001</v>
      </c>
      <c r="U130">
        <v>8.1963336666666677</v>
      </c>
      <c r="W130">
        <v>0.62840004000000005</v>
      </c>
      <c r="X130">
        <v>0.97260005599999988</v>
      </c>
      <c r="Y130">
        <v>1.32120006</v>
      </c>
      <c r="Z130">
        <v>1.6240000750000001</v>
      </c>
      <c r="AB130">
        <v>0.51280003600000001</v>
      </c>
      <c r="AC130">
        <v>0.90140003200000007</v>
      </c>
      <c r="AD130">
        <v>1.2940000479999998</v>
      </c>
      <c r="AE130" t="s">
        <v>10</v>
      </c>
    </row>
    <row r="131" spans="1:31" x14ac:dyDescent="0.25">
      <c r="A131" t="s">
        <v>68</v>
      </c>
      <c r="B131" t="s">
        <v>2</v>
      </c>
      <c r="C131">
        <v>0.53100001599999991</v>
      </c>
      <c r="D131">
        <v>0.82580002199999991</v>
      </c>
      <c r="E131">
        <v>1.02940001</v>
      </c>
      <c r="F131">
        <v>1.1958000519999998</v>
      </c>
      <c r="H131">
        <v>0.46860000399999996</v>
      </c>
      <c r="I131">
        <v>0.69380001400000002</v>
      </c>
      <c r="J131">
        <v>0.96075008249999994</v>
      </c>
      <c r="K131">
        <v>14.197000033333333</v>
      </c>
      <c r="M131">
        <v>0.56180001999999996</v>
      </c>
      <c r="N131">
        <v>0.85940002999999998</v>
      </c>
      <c r="O131">
        <v>1.13840005</v>
      </c>
      <c r="P131">
        <v>1.3482000599999999</v>
      </c>
      <c r="R131">
        <v>0.43680001600000001</v>
      </c>
      <c r="S131">
        <v>0.71560003199999989</v>
      </c>
      <c r="T131">
        <v>1.4810000624999999</v>
      </c>
      <c r="U131">
        <v>2.0500001999999999</v>
      </c>
      <c r="W131">
        <v>0.53580001399999999</v>
      </c>
      <c r="X131">
        <v>0.94620002599999997</v>
      </c>
      <c r="Y131">
        <v>1.32960006</v>
      </c>
      <c r="Z131">
        <v>1.3390000800000004</v>
      </c>
      <c r="AB131">
        <v>0.47260003</v>
      </c>
      <c r="AC131">
        <v>0.72160002600000006</v>
      </c>
      <c r="AD131">
        <v>2.8856001720000002</v>
      </c>
      <c r="AE131">
        <v>3.8910003</v>
      </c>
    </row>
    <row r="132" spans="1:31" x14ac:dyDescent="0.25">
      <c r="A132" t="s">
        <v>68</v>
      </c>
      <c r="B132" t="s">
        <v>3</v>
      </c>
      <c r="C132">
        <v>0.505400022</v>
      </c>
      <c r="D132">
        <v>0.78080000599999999</v>
      </c>
      <c r="E132">
        <v>1.03220004</v>
      </c>
      <c r="F132">
        <v>1.20620006</v>
      </c>
      <c r="H132">
        <v>0.44800001</v>
      </c>
      <c r="I132">
        <v>0.73320003000000011</v>
      </c>
      <c r="J132">
        <v>1.7380000999999998</v>
      </c>
      <c r="K132">
        <v>1.621500025</v>
      </c>
      <c r="M132">
        <v>0.52120001000000005</v>
      </c>
      <c r="N132">
        <v>0.75780002000000002</v>
      </c>
      <c r="O132">
        <v>0.903400062</v>
      </c>
      <c r="P132">
        <v>1.1295000399999999</v>
      </c>
      <c r="R132">
        <v>0.45260002599999999</v>
      </c>
      <c r="S132">
        <v>0.80300003999999991</v>
      </c>
      <c r="T132">
        <v>1.49900005</v>
      </c>
      <c r="U132">
        <v>12.469000999999999</v>
      </c>
      <c r="W132">
        <v>0.47400001400000003</v>
      </c>
      <c r="X132">
        <v>0.70980003600000008</v>
      </c>
      <c r="Y132">
        <v>1.1142000480000001</v>
      </c>
      <c r="Z132">
        <v>1.24840006</v>
      </c>
      <c r="AB132">
        <v>0.43320001799999996</v>
      </c>
      <c r="AC132">
        <v>0.62760001800000009</v>
      </c>
      <c r="AD132">
        <v>0.91240003200000008</v>
      </c>
      <c r="AE132">
        <v>5.0382000800000002</v>
      </c>
    </row>
    <row r="133" spans="1:31" x14ac:dyDescent="0.25">
      <c r="A133" t="s">
        <v>68</v>
      </c>
      <c r="B133" t="s">
        <v>2</v>
      </c>
      <c r="C133">
        <v>0.49720003000000002</v>
      </c>
      <c r="D133">
        <v>0.69660003800000003</v>
      </c>
      <c r="E133">
        <v>0.88960002799999993</v>
      </c>
      <c r="F133">
        <v>1.0496000679999999</v>
      </c>
      <c r="H133">
        <v>0.45020001599999998</v>
      </c>
      <c r="I133">
        <v>0.70860002600000005</v>
      </c>
      <c r="J133">
        <v>1.09340003</v>
      </c>
      <c r="K133">
        <v>4.4540000333333332</v>
      </c>
      <c r="M133">
        <v>1.0740000159999998</v>
      </c>
      <c r="N133">
        <v>0.74220003400000001</v>
      </c>
      <c r="O133">
        <v>0.94650002499999997</v>
      </c>
      <c r="P133">
        <v>1.1590000250000001</v>
      </c>
      <c r="R133">
        <v>0.42640001799999999</v>
      </c>
      <c r="S133">
        <v>0.62740002600000011</v>
      </c>
      <c r="T133">
        <v>1.0506000659999999</v>
      </c>
      <c r="U133">
        <v>6.5530002400000003</v>
      </c>
      <c r="W133">
        <v>0.67500002999999997</v>
      </c>
      <c r="X133">
        <v>0.95440000800000002</v>
      </c>
      <c r="Y133">
        <v>1.2320000800000002</v>
      </c>
      <c r="Z133">
        <v>1.43980006</v>
      </c>
      <c r="AB133">
        <v>0.47900001999999997</v>
      </c>
      <c r="AC133">
        <v>0.9262000199999999</v>
      </c>
      <c r="AD133">
        <v>1.35475005</v>
      </c>
      <c r="AE133">
        <v>2.5</v>
      </c>
    </row>
    <row r="134" spans="1:31" x14ac:dyDescent="0.25">
      <c r="A134" t="s">
        <v>68</v>
      </c>
      <c r="B134" t="s">
        <v>2</v>
      </c>
      <c r="C134">
        <v>0.67340002600000004</v>
      </c>
      <c r="D134">
        <v>0.86740004800000003</v>
      </c>
      <c r="E134">
        <v>1.0918000700000001</v>
      </c>
      <c r="F134">
        <v>1.2976000600000002</v>
      </c>
      <c r="H134">
        <v>0.66480001600000005</v>
      </c>
      <c r="I134">
        <v>1.1626000319999998</v>
      </c>
      <c r="J134">
        <v>2.5740001000000001</v>
      </c>
      <c r="K134" t="s">
        <v>10</v>
      </c>
      <c r="M134">
        <v>0.594600028</v>
      </c>
      <c r="N134">
        <v>0.88580003400000007</v>
      </c>
      <c r="O134">
        <v>1.1194000799999999</v>
      </c>
      <c r="P134">
        <v>1.275000025</v>
      </c>
      <c r="R134">
        <v>0.60860002400000002</v>
      </c>
      <c r="S134">
        <v>1.1184000539999999</v>
      </c>
      <c r="T134">
        <v>3.7483336533333329</v>
      </c>
      <c r="U134" t="s">
        <v>10</v>
      </c>
      <c r="W134">
        <v>0.5438000300000001</v>
      </c>
      <c r="X134">
        <v>0.79540001199999999</v>
      </c>
      <c r="Y134">
        <v>1.0330000260000001</v>
      </c>
      <c r="Z134">
        <v>1.12540006</v>
      </c>
      <c r="AB134">
        <v>0.44440001400000001</v>
      </c>
      <c r="AC134">
        <v>0.57280003599999996</v>
      </c>
      <c r="AD134">
        <v>0.75720002200000003</v>
      </c>
      <c r="AE134">
        <v>0.90500001399999996</v>
      </c>
    </row>
    <row r="135" spans="1:31" x14ac:dyDescent="0.25">
      <c r="A135" t="s">
        <v>68</v>
      </c>
      <c r="B135" t="s">
        <v>2</v>
      </c>
      <c r="C135">
        <v>0.48900002000000004</v>
      </c>
      <c r="D135">
        <v>0.765750025</v>
      </c>
      <c r="E135">
        <v>0.80500000999999999</v>
      </c>
      <c r="F135">
        <v>0.96900005249999999</v>
      </c>
      <c r="H135">
        <v>0.42660001000000003</v>
      </c>
      <c r="I135">
        <v>0.70720004999999997</v>
      </c>
      <c r="J135">
        <v>1.0010000400000001</v>
      </c>
      <c r="K135">
        <v>3.5110000260000001</v>
      </c>
      <c r="M135">
        <v>0.54020003599999999</v>
      </c>
      <c r="N135">
        <v>0.90020003000000004</v>
      </c>
      <c r="O135">
        <v>1.1326000199999999</v>
      </c>
      <c r="P135">
        <v>1.17740004</v>
      </c>
      <c r="R135">
        <v>0.43160001399999998</v>
      </c>
      <c r="S135">
        <v>0.60980002200000005</v>
      </c>
      <c r="T135">
        <v>1.0466000280000001</v>
      </c>
      <c r="U135">
        <v>2.5918000599999997</v>
      </c>
      <c r="W135">
        <v>0.60820001199999996</v>
      </c>
      <c r="X135">
        <v>1.0238000060000001</v>
      </c>
      <c r="Y135">
        <v>1.1346000640000002</v>
      </c>
      <c r="Z135">
        <v>1.28280006</v>
      </c>
      <c r="AB135">
        <v>0.6174000380000001</v>
      </c>
      <c r="AC135">
        <v>1.0824000300000001</v>
      </c>
      <c r="AD135">
        <v>11.20075055</v>
      </c>
      <c r="AE135">
        <v>26.333002049999997</v>
      </c>
    </row>
    <row r="136" spans="1:31" x14ac:dyDescent="0.25">
      <c r="A136" t="s">
        <v>68</v>
      </c>
      <c r="B136" t="s">
        <v>2</v>
      </c>
      <c r="C136">
        <v>0.56380001599999996</v>
      </c>
      <c r="D136">
        <v>0.82660001399999994</v>
      </c>
      <c r="E136">
        <v>1.09040008</v>
      </c>
      <c r="F136">
        <v>1.3120000600000001</v>
      </c>
      <c r="H136">
        <v>0.492800026</v>
      </c>
      <c r="I136">
        <v>0.74180002600000006</v>
      </c>
      <c r="J136">
        <v>0.93640002599999994</v>
      </c>
      <c r="K136" t="s">
        <v>10</v>
      </c>
      <c r="M136">
        <v>0.57020002999999997</v>
      </c>
      <c r="N136">
        <v>0.88200004999999992</v>
      </c>
      <c r="O136">
        <v>1.17540004</v>
      </c>
      <c r="P136">
        <v>1.3288000800000002</v>
      </c>
      <c r="R136">
        <v>0.49260001600000003</v>
      </c>
      <c r="S136">
        <v>0.78440002799999997</v>
      </c>
      <c r="T136">
        <v>6.9215000250000003</v>
      </c>
      <c r="U136" t="s">
        <v>10</v>
      </c>
      <c r="W136">
        <v>0.54500002800000003</v>
      </c>
      <c r="X136">
        <v>0.859200042</v>
      </c>
      <c r="Y136">
        <v>1.123800052</v>
      </c>
      <c r="Z136">
        <v>1.144200052</v>
      </c>
      <c r="AB136">
        <v>0.42660001999999997</v>
      </c>
      <c r="AC136">
        <v>0.570000018</v>
      </c>
      <c r="AD136">
        <v>0.99320005000000011</v>
      </c>
      <c r="AE136">
        <v>2.5612000199999998</v>
      </c>
    </row>
    <row r="137" spans="1:31" x14ac:dyDescent="0.25">
      <c r="A137" t="s">
        <v>68</v>
      </c>
      <c r="B137" t="s">
        <v>3</v>
      </c>
      <c r="C137">
        <v>0.70200003</v>
      </c>
      <c r="D137">
        <v>1.5594000800000001</v>
      </c>
      <c r="E137">
        <v>1.3670001000000001</v>
      </c>
      <c r="F137" t="s">
        <v>10</v>
      </c>
      <c r="H137">
        <v>0.75560002999999998</v>
      </c>
      <c r="I137">
        <v>2.1272001019999998</v>
      </c>
      <c r="J137" t="s">
        <v>10</v>
      </c>
      <c r="K137" t="s">
        <v>10</v>
      </c>
      <c r="M137">
        <v>0.54780002999999999</v>
      </c>
      <c r="N137">
        <v>0.85260001600000002</v>
      </c>
      <c r="O137">
        <v>1.1292000539999998</v>
      </c>
      <c r="P137" t="s">
        <v>10</v>
      </c>
      <c r="R137">
        <v>0.50880002199999996</v>
      </c>
      <c r="S137">
        <v>0.71600003999999995</v>
      </c>
      <c r="T137" t="s">
        <v>10</v>
      </c>
      <c r="U137" t="s">
        <v>10</v>
      </c>
      <c r="W137">
        <v>0.51220003999999997</v>
      </c>
      <c r="X137">
        <v>0.79480003600000004</v>
      </c>
      <c r="Y137">
        <v>1.1405000249999999</v>
      </c>
      <c r="Z137">
        <v>1.3443334</v>
      </c>
      <c r="AB137">
        <v>0.58080003599999996</v>
      </c>
      <c r="AC137">
        <v>0.87600005999999997</v>
      </c>
      <c r="AD137">
        <v>1.7345001</v>
      </c>
      <c r="AE137" t="s">
        <v>10</v>
      </c>
    </row>
    <row r="138" spans="1:31" x14ac:dyDescent="0.25">
      <c r="A138" t="s">
        <v>68</v>
      </c>
      <c r="B138" t="s">
        <v>3</v>
      </c>
      <c r="C138">
        <v>0.55840002799999999</v>
      </c>
      <c r="D138">
        <v>0.73560001399999997</v>
      </c>
      <c r="E138">
        <v>0.97400005749999996</v>
      </c>
      <c r="F138">
        <v>1.408800048</v>
      </c>
      <c r="H138">
        <v>0.48280002999999994</v>
      </c>
      <c r="I138">
        <v>0.69100002599999999</v>
      </c>
      <c r="J138">
        <v>1.4845000750000001</v>
      </c>
      <c r="K138">
        <v>4.2413333333333334</v>
      </c>
      <c r="M138">
        <v>0.50140000399999995</v>
      </c>
      <c r="N138">
        <v>0.72940001599999993</v>
      </c>
      <c r="O138">
        <v>0.93680002400000006</v>
      </c>
      <c r="P138">
        <v>1.2922000519999999</v>
      </c>
      <c r="R138">
        <v>0.49340001999999999</v>
      </c>
      <c r="S138">
        <v>0.73160004599999995</v>
      </c>
      <c r="T138">
        <v>1.3632000799999999</v>
      </c>
      <c r="U138">
        <v>6.2470004000000001</v>
      </c>
      <c r="W138">
        <v>0.57760003800000004</v>
      </c>
      <c r="X138">
        <v>0.83040001200000013</v>
      </c>
      <c r="Y138">
        <v>1.1234000319999999</v>
      </c>
      <c r="Z138">
        <v>1.5232000400000001</v>
      </c>
      <c r="AB138">
        <v>0.56380000999999991</v>
      </c>
      <c r="AC138">
        <v>1.036600062</v>
      </c>
      <c r="AD138">
        <v>3.093000075</v>
      </c>
      <c r="AE138">
        <v>15.467000733333334</v>
      </c>
    </row>
    <row r="139" spans="1:31" x14ac:dyDescent="0.25">
      <c r="A139" t="s">
        <v>68</v>
      </c>
      <c r="B139" t="s">
        <v>3</v>
      </c>
      <c r="C139">
        <v>0.41960001000000002</v>
      </c>
      <c r="D139">
        <v>0.56420001600000003</v>
      </c>
      <c r="E139">
        <v>0.72940003000000009</v>
      </c>
      <c r="F139">
        <v>0.96000002200000001</v>
      </c>
      <c r="H139">
        <v>0.437400026</v>
      </c>
      <c r="I139">
        <v>0.63680002800000002</v>
      </c>
      <c r="J139">
        <v>0.92000002000000003</v>
      </c>
      <c r="K139">
        <v>1.3296667166666667</v>
      </c>
      <c r="M139">
        <v>0.47340002199999998</v>
      </c>
      <c r="N139">
        <v>0.70720003800000009</v>
      </c>
      <c r="O139">
        <v>1.0010000459999999</v>
      </c>
      <c r="P139">
        <v>1.2374000000000001</v>
      </c>
      <c r="R139">
        <v>0.43420002000000002</v>
      </c>
      <c r="S139">
        <v>0.67160003800000001</v>
      </c>
      <c r="T139">
        <v>1.0432000340000001</v>
      </c>
      <c r="U139">
        <v>1.6882000400000003</v>
      </c>
      <c r="W139">
        <v>0.49720001600000002</v>
      </c>
      <c r="X139">
        <v>0.6852000439999999</v>
      </c>
      <c r="Y139">
        <v>0.94760005600000008</v>
      </c>
      <c r="Z139">
        <v>1.15300004</v>
      </c>
      <c r="AB139">
        <v>0.49080001999999989</v>
      </c>
      <c r="AC139">
        <v>0.70820003400000009</v>
      </c>
      <c r="AD139">
        <v>1.0740000000000001</v>
      </c>
      <c r="AE139">
        <v>3.2775001875000003</v>
      </c>
    </row>
    <row r="141" spans="1:31" x14ac:dyDescent="0.25">
      <c r="B141" t="s">
        <v>5</v>
      </c>
      <c r="C141">
        <f>AVERAGE(C131:C139)</f>
        <v>0.54886668866666666</v>
      </c>
      <c r="D141">
        <f>AVERAGE(D131:D139)</f>
        <v>0.84690558477777778</v>
      </c>
      <c r="E141">
        <f>AVERAGE(E131:E139)</f>
        <v>1.0009778250555557</v>
      </c>
      <c r="F141">
        <f>AVERAGE(F131:F139)</f>
        <v>1.1748750528125003</v>
      </c>
      <c r="H141">
        <f>AVERAGE(H131:H139)</f>
        <v>0.51408890755555559</v>
      </c>
      <c r="I141">
        <f>AVERAGE(I131:I139)</f>
        <v>0.91135559266666677</v>
      </c>
      <c r="J141">
        <f>AVERAGE(J131:J139)</f>
        <v>1.3385063091874998</v>
      </c>
      <c r="K141">
        <f>AVERAGE(K131:K139)</f>
        <v>4.8924166946111107</v>
      </c>
      <c r="M141">
        <f>AVERAGE(M131:M139)</f>
        <v>0.59828891066666656</v>
      </c>
      <c r="N141">
        <f>AVERAGE(N131:N139)</f>
        <v>0.81295558533333334</v>
      </c>
      <c r="O141">
        <f>AVERAGE(O131:O139)</f>
        <v>1.0536333778888887</v>
      </c>
      <c r="P141">
        <f>AVERAGE(P131:P139)</f>
        <v>1.24343754025</v>
      </c>
      <c r="R141">
        <f>AVERAGE(R131:R139)</f>
        <v>0.47611113066666672</v>
      </c>
      <c r="S141">
        <f>AVERAGE(S131:S139)</f>
        <v>0.75308892511111103</v>
      </c>
      <c r="T141">
        <f>AVERAGE(T131:T139)</f>
        <v>2.269179249854167</v>
      </c>
      <c r="U141">
        <f>AVERAGE(U131:U139)</f>
        <v>5.2665003233333332</v>
      </c>
      <c r="W141">
        <f>AVERAGE(W131:W139)</f>
        <v>0.55208891355555556</v>
      </c>
      <c r="X141">
        <f>AVERAGE(X131:X139)</f>
        <v>0.84435558022222224</v>
      </c>
      <c r="Y141">
        <f>AVERAGE(Y131:Y139)</f>
        <v>1.130966715888889</v>
      </c>
      <c r="Z141">
        <f>AVERAGE(Z131:Z139)</f>
        <v>1.2889037613333336</v>
      </c>
      <c r="AB141">
        <f>AVERAGE(AB131:AB139)</f>
        <v>0.50095557844444438</v>
      </c>
      <c r="AC141">
        <f>AVERAGE(AC131:AC139)</f>
        <v>0.79126670044444447</v>
      </c>
      <c r="AD141">
        <f>AVERAGE(AD131:AD139)</f>
        <v>2.6672667834444441</v>
      </c>
      <c r="AE141">
        <f>AVERAGE(AE131:AE139)</f>
        <v>7.4966129231041672</v>
      </c>
    </row>
    <row r="142" spans="1:31" x14ac:dyDescent="0.25">
      <c r="C142">
        <f>STDEV(C131:C139)/SQRT(COUNT(C131:C139))</f>
        <v>2.9917517655306019E-2</v>
      </c>
      <c r="D142">
        <f>STDEV(D131:D139)/SQRT(COUNT(D131:D139))</f>
        <v>9.3896033540516108E-2</v>
      </c>
      <c r="E142">
        <f>STDEV(E131:E139)/SQRT(COUNT(E131:E139))</f>
        <v>6.2058953747298758E-2</v>
      </c>
      <c r="F142">
        <f>STDEV(F131:F139)/SQRT(COUNT(F131:F139))</f>
        <v>5.8896750829799616E-2</v>
      </c>
      <c r="H142">
        <f>STDEV(H131:H139)/SQRT(COUNT(H131:H139))</f>
        <v>3.8464979698389731E-2</v>
      </c>
      <c r="I142">
        <f>STDEV(I131:I139)/SQRT(COUNT(I131:I139))</f>
        <v>0.16055231074429344</v>
      </c>
      <c r="J142">
        <f>STDEV(J131:J139)/SQRT(COUNT(J131:J139))</f>
        <v>0.20532546852487127</v>
      </c>
      <c r="K142">
        <f>STDEV(K131:K139)/SQRT(COUNT(K131:K139))</f>
        <v>1.9364209691821106</v>
      </c>
      <c r="M142">
        <f>STDEV(M131:M139)/SQRT(COUNT(M131:M139))</f>
        <v>6.0700302687379769E-2</v>
      </c>
      <c r="N142">
        <f>STDEV(N131:N139)/SQRT(COUNT(N131:N139))</f>
        <v>2.5719660022713448E-2</v>
      </c>
      <c r="O142">
        <f>STDEV(O131:O139)/SQRT(COUNT(O131:O139))</f>
        <v>3.5109298709860189E-2</v>
      </c>
      <c r="P142">
        <f>STDEV(P131:P139)/SQRT(COUNT(P131:P139))</f>
        <v>2.8705640625722159E-2</v>
      </c>
      <c r="R142">
        <f>STDEV(R131:R139)/SQRT(COUNT(R131:R139))</f>
        <v>1.9543317525498753E-2</v>
      </c>
      <c r="S142">
        <f>STDEV(S131:S139)/SQRT(COUNT(S131:S139))</f>
        <v>5.0433722695089618E-2</v>
      </c>
      <c r="T142">
        <f>STDEV(T131:T139)/SQRT(COUNT(T131:T139))</f>
        <v>0.73618038417418796</v>
      </c>
      <c r="U142">
        <f>STDEV(U131:U139)/SQRT(COUNT(U131:U139))</f>
        <v>1.6812357151124748</v>
      </c>
      <c r="W142">
        <f>STDEV(W131:W139)/SQRT(COUNT(W131:W139))</f>
        <v>2.0409859771628323E-2</v>
      </c>
      <c r="X142">
        <f>STDEV(X131:X139)/SQRT(COUNT(X131:X139))</f>
        <v>3.7893411166417812E-2</v>
      </c>
      <c r="Y142">
        <f>STDEV(Y131:Y139)/SQRT(COUNT(Y131:Y139))</f>
        <v>3.6012646789499142E-2</v>
      </c>
      <c r="Z142">
        <f>STDEV(Z131:Z139)/SQRT(COUNT(Z131:Z139))</f>
        <v>4.5805563624268179E-2</v>
      </c>
      <c r="AB142">
        <f>STDEV(AB131:AB139)/SQRT(COUNT(AB131:AB139))</f>
        <v>2.3151430269872399E-2</v>
      </c>
      <c r="AC142">
        <f>STDEV(AC131:AC139)/SQRT(COUNT(AC131:AC139))</f>
        <v>6.5145216482131174E-2</v>
      </c>
      <c r="AD142">
        <f>STDEV(AD131:AD139)/SQRT(COUNT(AD131:AD139))</f>
        <v>1.1037243024517827</v>
      </c>
      <c r="AE142">
        <f>STDEV(AE131:AE139)/SQRT(COUNT(AE131:AE139))</f>
        <v>3.1280858693199187</v>
      </c>
    </row>
    <row r="143" spans="1:31" x14ac:dyDescent="0.25">
      <c r="B143" t="s">
        <v>12</v>
      </c>
      <c r="C143">
        <f>AVERAGE(C124:C130)</f>
        <v>0.68774287914285714</v>
      </c>
      <c r="D143">
        <f>AVERAGE(D124:D130)</f>
        <v>1.1130286157142857</v>
      </c>
      <c r="E143">
        <f>AVERAGE(E124:E130)</f>
        <v>1.4774000628571429</v>
      </c>
      <c r="F143">
        <f>AVERAGE(F124:F130)</f>
        <v>1.6967200720000002</v>
      </c>
      <c r="H143">
        <f>AVERAGE(H124:H130)</f>
        <v>0.68300003185714286</v>
      </c>
      <c r="I143">
        <f>AVERAGE(I124:I130)</f>
        <v>1.4176572068571429</v>
      </c>
      <c r="J143">
        <f>AVERAGE(J124:J130)</f>
        <v>6.4606811280952376</v>
      </c>
      <c r="K143">
        <f>AVERAGE(K124:K130)</f>
        <v>10.803667233333334</v>
      </c>
      <c r="M143">
        <f>AVERAGE(M124:M130)</f>
        <v>0.66736668166666657</v>
      </c>
      <c r="N143">
        <f>AVERAGE(N124:N130)</f>
        <v>1.185366709</v>
      </c>
      <c r="O143">
        <f>AVERAGE(O124:O130)</f>
        <v>1.5102167158333335</v>
      </c>
      <c r="P143">
        <f>AVERAGE(P124:P130)</f>
        <v>1.73420005625</v>
      </c>
      <c r="R143">
        <f>AVERAGE(R124:R130)</f>
        <v>0.66390002466666664</v>
      </c>
      <c r="S143">
        <f>AVERAGE(S124:S130)</f>
        <v>2.3557601291999997</v>
      </c>
      <c r="T143">
        <f>AVERAGE(T124:T130)</f>
        <v>5.7833002433333336</v>
      </c>
      <c r="U143">
        <f>AVERAGE(U124:U130)</f>
        <v>4.6642710291666667</v>
      </c>
      <c r="W143">
        <f>AVERAGE(W124:W130)</f>
        <v>0.77263336491666668</v>
      </c>
      <c r="X143">
        <f>AVERAGE(X124:X130)</f>
        <v>1.3146584006666668</v>
      </c>
      <c r="Y143">
        <f>AVERAGE(Y124:Y130)</f>
        <v>1.8649445139444445</v>
      </c>
      <c r="Z143">
        <f>AVERAGE(Z124:Z130)</f>
        <v>1.7979722886111114</v>
      </c>
      <c r="AB143">
        <f>AVERAGE(AB124:AB130)</f>
        <v>0.85823336933333338</v>
      </c>
      <c r="AC143">
        <f>AVERAGE(AC124:AC130)</f>
        <v>2.6902445931111107</v>
      </c>
      <c r="AD143">
        <f>AVERAGE(AD124:AD130)</f>
        <v>8.675722558694444</v>
      </c>
      <c r="AE143">
        <f>AVERAGE(AE124:AE130)</f>
        <v>5.9365836305555559</v>
      </c>
    </row>
    <row r="144" spans="1:31" x14ac:dyDescent="0.25">
      <c r="C144">
        <f>STDEV(C124:C130)/SQRT(COUNT(C124:C130))</f>
        <v>6.4000816544578773E-2</v>
      </c>
      <c r="D144">
        <f>STDEV(D124:D130)/SQRT(COUNT(D124:D130))</f>
        <v>0.11219416335468306</v>
      </c>
      <c r="E144">
        <f>STDEV(E124:E130)/SQRT(COUNT(E124:E130))</f>
        <v>0.15332871563750736</v>
      </c>
      <c r="F144">
        <f>STDEV(F124:F130)/SQRT(COUNT(F124:F130))</f>
        <v>0.1482430925381685</v>
      </c>
      <c r="H144">
        <f>STDEV(H124:H130)/SQRT(COUNT(H124:H130))</f>
        <v>8.0614926699889719E-2</v>
      </c>
      <c r="I144">
        <f>STDEV(I124:I130)/SQRT(COUNT(I124:I130))</f>
        <v>0.19292991960766737</v>
      </c>
      <c r="J144">
        <f>STDEV(J124:J130)/SQRT(COUNT(J124:J130))</f>
        <v>1.746823811898168</v>
      </c>
      <c r="K144">
        <f>STDEV(K124:K130)/SQRT(COUNT(K124:K130))</f>
        <v>2.0957071576980231</v>
      </c>
      <c r="M144">
        <f>STDEV(M124:M130)/SQRT(COUNT(M124:M130))</f>
        <v>4.4017193081845714E-2</v>
      </c>
      <c r="N144">
        <f>STDEV(N124:N130)/SQRT(COUNT(N124:N130))</f>
        <v>0.16445981870368509</v>
      </c>
      <c r="O144">
        <f>STDEV(O124:O130)/SQRT(COUNT(O124:O130))</f>
        <v>0.12170702827706112</v>
      </c>
      <c r="P144">
        <f>STDEV(P124:P130)/SQRT(COUNT(P124:P130))</f>
        <v>0.16687444151766856</v>
      </c>
      <c r="R144">
        <f>STDEV(R124:R130)/SQRT(COUNT(R124:R130))</f>
        <v>6.9119819453661302E-2</v>
      </c>
      <c r="S144">
        <f>STDEV(S124:S130)/SQRT(COUNT(S124:S130))</f>
        <v>1.2709440031174586</v>
      </c>
      <c r="T144">
        <f>STDEV(T124:T130)/SQRT(COUNT(T124:T130))</f>
        <v>1.9905667759844414</v>
      </c>
      <c r="U144">
        <f>STDEV(U124:U130)/SQRT(COUNT(U124:U130))</f>
        <v>1.3449506200419483</v>
      </c>
      <c r="W144">
        <f>STDEV(W124:W130)/SQRT(COUNT(W124:W130))</f>
        <v>7.0322676235265752E-2</v>
      </c>
      <c r="X144">
        <f>STDEV(X124:X130)/SQRT(COUNT(X124:X130))</f>
        <v>0.16372702824744612</v>
      </c>
      <c r="Y144">
        <f>STDEV(Y124:Y130)/SQRT(COUNT(Y124:Y130))</f>
        <v>0.2386516117574925</v>
      </c>
      <c r="Z144">
        <f>STDEV(Z124:Z130)/SQRT(COUNT(Z124:Z130))</f>
        <v>0.2078759570461165</v>
      </c>
      <c r="AB144">
        <f>STDEV(AB124:AB130)/SQRT(COUNT(AB124:AB130))</f>
        <v>0.1474898619492355</v>
      </c>
      <c r="AC144">
        <f>STDEV(AC124:AC130)/SQRT(COUNT(AC124:AC130))</f>
        <v>1.300412956331827</v>
      </c>
      <c r="AD144">
        <f>STDEV(AD124:AD130)/SQRT(COUNT(AD124:AD130))</f>
        <v>3.8085362764882964</v>
      </c>
      <c r="AE144">
        <f>STDEV(AE124:AE130)/SQRT(COUNT(AE124:AE130))</f>
        <v>1.1737851292765082</v>
      </c>
    </row>
    <row r="169" spans="4:20" x14ac:dyDescent="0.25">
      <c r="G169" t="s">
        <v>67</v>
      </c>
      <c r="H169" t="s">
        <v>67</v>
      </c>
      <c r="I169" t="s">
        <v>66</v>
      </c>
      <c r="J169" t="s">
        <v>66</v>
      </c>
      <c r="L169" t="s">
        <v>67</v>
      </c>
      <c r="M169" t="s">
        <v>67</v>
      </c>
      <c r="N169" t="s">
        <v>66</v>
      </c>
      <c r="O169" t="s">
        <v>66</v>
      </c>
      <c r="Q169" t="s">
        <v>67</v>
      </c>
      <c r="R169" t="s">
        <v>67</v>
      </c>
      <c r="S169" t="s">
        <v>66</v>
      </c>
      <c r="T169" t="s">
        <v>66</v>
      </c>
    </row>
    <row r="170" spans="4:20" x14ac:dyDescent="0.25">
      <c r="D170" t="s">
        <v>70</v>
      </c>
      <c r="G170" t="s">
        <v>65</v>
      </c>
      <c r="H170" t="s">
        <v>64</v>
      </c>
      <c r="I170" t="s">
        <v>65</v>
      </c>
      <c r="J170" t="s">
        <v>64</v>
      </c>
      <c r="L170" t="s">
        <v>65</v>
      </c>
      <c r="M170" t="s">
        <v>64</v>
      </c>
      <c r="N170" t="s">
        <v>65</v>
      </c>
      <c r="O170" t="s">
        <v>64</v>
      </c>
      <c r="Q170" t="s">
        <v>65</v>
      </c>
      <c r="R170" t="s">
        <v>64</v>
      </c>
      <c r="S170" t="s">
        <v>65</v>
      </c>
      <c r="T170" t="s">
        <v>64</v>
      </c>
    </row>
    <row r="172" spans="4:20" x14ac:dyDescent="0.25">
      <c r="E172" t="s">
        <v>69</v>
      </c>
      <c r="F172" t="s">
        <v>2</v>
      </c>
      <c r="G172">
        <v>28.882813093339404</v>
      </c>
      <c r="H172">
        <v>26.612276612276617</v>
      </c>
      <c r="I172">
        <v>12.936507936507937</v>
      </c>
      <c r="J172">
        <v>1.4285714285714284</v>
      </c>
      <c r="L172">
        <v>54.888337468982641</v>
      </c>
      <c r="M172">
        <v>65.595934280144803</v>
      </c>
      <c r="N172">
        <v>10</v>
      </c>
      <c r="O172">
        <v>5.5555555555555554</v>
      </c>
      <c r="Q172">
        <v>22.687400318979265</v>
      </c>
      <c r="R172">
        <v>26.611111111111107</v>
      </c>
      <c r="S172">
        <v>17.460317460317459</v>
      </c>
      <c r="T172">
        <v>12.722222222222223</v>
      </c>
    </row>
    <row r="173" spans="4:20" x14ac:dyDescent="0.25">
      <c r="E173" t="s">
        <v>69</v>
      </c>
      <c r="F173" t="s">
        <v>2</v>
      </c>
      <c r="G173">
        <v>73.66082280824152</v>
      </c>
      <c r="H173">
        <v>76.414881414881421</v>
      </c>
      <c r="I173">
        <v>19.863469863469863</v>
      </c>
      <c r="J173">
        <v>28.24074074074074</v>
      </c>
      <c r="L173">
        <v>68.224609141902377</v>
      </c>
      <c r="M173">
        <v>69.111111111111114</v>
      </c>
      <c r="N173">
        <v>35.877044915157441</v>
      </c>
      <c r="O173">
        <v>56.322510822510822</v>
      </c>
      <c r="Q173">
        <v>51.463819199668251</v>
      </c>
      <c r="R173">
        <v>63.808066188119781</v>
      </c>
      <c r="S173">
        <v>23.106270074012009</v>
      </c>
      <c r="T173">
        <v>41.37398193942078</v>
      </c>
    </row>
    <row r="174" spans="4:20" x14ac:dyDescent="0.25">
      <c r="E174" t="s">
        <v>69</v>
      </c>
      <c r="F174" t="s">
        <v>2</v>
      </c>
      <c r="G174">
        <v>71.335995903737825</v>
      </c>
      <c r="H174">
        <v>80.311392311392311</v>
      </c>
      <c r="I174">
        <v>9.2264752791068574</v>
      </c>
      <c r="J174">
        <v>41.417004048582996</v>
      </c>
      <c r="L174" t="s">
        <v>10</v>
      </c>
      <c r="M174" t="s">
        <v>10</v>
      </c>
      <c r="N174" t="s">
        <v>10</v>
      </c>
      <c r="O174" t="s">
        <v>10</v>
      </c>
      <c r="Q174" t="s">
        <v>10</v>
      </c>
      <c r="R174" t="s">
        <v>10</v>
      </c>
      <c r="S174" t="s">
        <v>10</v>
      </c>
      <c r="T174" t="s">
        <v>10</v>
      </c>
    </row>
    <row r="175" spans="4:20" x14ac:dyDescent="0.25">
      <c r="E175" t="s">
        <v>69</v>
      </c>
      <c r="F175" t="s">
        <v>3</v>
      </c>
      <c r="G175">
        <v>91.473307790549171</v>
      </c>
      <c r="H175">
        <v>92.270175438596482</v>
      </c>
      <c r="I175">
        <v>37.189690868851287</v>
      </c>
      <c r="J175">
        <v>31.793859649122805</v>
      </c>
      <c r="L175">
        <v>87.931818181818173</v>
      </c>
      <c r="M175">
        <v>67.310674028065336</v>
      </c>
      <c r="N175">
        <v>42.60621118012422</v>
      </c>
      <c r="O175">
        <v>56.054700854700855</v>
      </c>
      <c r="Q175">
        <v>79.287970239976531</v>
      </c>
      <c r="R175">
        <v>69.619175627240139</v>
      </c>
      <c r="S175">
        <v>29.722222222222221</v>
      </c>
      <c r="T175">
        <v>9.4022386282448203</v>
      </c>
    </row>
    <row r="176" spans="4:20" x14ac:dyDescent="0.25">
      <c r="E176" t="s">
        <v>69</v>
      </c>
      <c r="F176" t="s">
        <v>2</v>
      </c>
      <c r="G176">
        <v>58.250416250416251</v>
      </c>
      <c r="H176">
        <v>82.726190476190482</v>
      </c>
      <c r="I176">
        <v>9.7222222222222232</v>
      </c>
      <c r="J176">
        <v>8.5714285714285712</v>
      </c>
      <c r="L176">
        <v>25.998240321769732</v>
      </c>
      <c r="M176">
        <v>41.340548340548338</v>
      </c>
      <c r="N176">
        <v>11.329365079365079</v>
      </c>
      <c r="O176">
        <v>19.238095238095234</v>
      </c>
      <c r="Q176">
        <v>42.313664596273291</v>
      </c>
      <c r="R176">
        <v>44.177489177489178</v>
      </c>
      <c r="S176">
        <v>7.9365079365079367</v>
      </c>
      <c r="T176">
        <v>12.857142857142856</v>
      </c>
    </row>
    <row r="177" spans="5:20" x14ac:dyDescent="0.25">
      <c r="E177" t="s">
        <v>69</v>
      </c>
      <c r="F177" t="s">
        <v>3</v>
      </c>
      <c r="G177">
        <v>27.016184251478371</v>
      </c>
      <c r="H177">
        <v>68.685714285714283</v>
      </c>
      <c r="I177">
        <v>6.4563369207332046</v>
      </c>
      <c r="J177">
        <v>28.38461538461538</v>
      </c>
      <c r="L177">
        <v>22.158730158730158</v>
      </c>
      <c r="M177">
        <v>63.518484073471278</v>
      </c>
      <c r="N177">
        <v>9.2857142857142865</v>
      </c>
      <c r="O177">
        <v>19.454545454545453</v>
      </c>
      <c r="Q177">
        <v>29.275467606397392</v>
      </c>
      <c r="R177">
        <v>84.64239926739927</v>
      </c>
      <c r="S177">
        <v>3.9097744360902253</v>
      </c>
      <c r="T177">
        <v>53.897435897435898</v>
      </c>
    </row>
    <row r="178" spans="5:20" x14ac:dyDescent="0.25">
      <c r="E178" t="s">
        <v>69</v>
      </c>
      <c r="F178" t="s">
        <v>3</v>
      </c>
      <c r="G178">
        <v>82.903240270654152</v>
      </c>
      <c r="H178">
        <v>96.018322762508816</v>
      </c>
      <c r="I178">
        <v>40.978603603603602</v>
      </c>
      <c r="J178">
        <v>78.32019115890084</v>
      </c>
      <c r="L178">
        <v>71.54787153461595</v>
      </c>
      <c r="M178">
        <v>95.724206349206355</v>
      </c>
      <c r="N178">
        <v>35.444444444444443</v>
      </c>
      <c r="O178">
        <v>39.277103013945123</v>
      </c>
      <c r="Q178">
        <v>67.251013065254568</v>
      </c>
      <c r="R178">
        <v>96.098223615465002</v>
      </c>
      <c r="S178">
        <v>32.153886981473185</v>
      </c>
      <c r="T178">
        <v>46.072268907563021</v>
      </c>
    </row>
    <row r="179" spans="5:20" x14ac:dyDescent="0.25">
      <c r="E179" t="s">
        <v>68</v>
      </c>
      <c r="F179" t="s">
        <v>2</v>
      </c>
      <c r="G179">
        <v>81.978827685724241</v>
      </c>
      <c r="H179">
        <v>86.932478091014673</v>
      </c>
      <c r="I179">
        <v>44.932346542308025</v>
      </c>
      <c r="J179">
        <v>62.649447738961804</v>
      </c>
      <c r="L179">
        <v>90.644936376193328</v>
      </c>
      <c r="M179">
        <v>77.865361077111373</v>
      </c>
      <c r="N179">
        <v>58.633093856498114</v>
      </c>
      <c r="O179">
        <v>54.3696217896658</v>
      </c>
      <c r="Q179">
        <v>77.708462747200201</v>
      </c>
      <c r="R179">
        <v>73.797044334975368</v>
      </c>
      <c r="S179">
        <v>37.892465266074979</v>
      </c>
      <c r="T179">
        <v>42.711915535444952</v>
      </c>
    </row>
    <row r="180" spans="5:20" x14ac:dyDescent="0.25">
      <c r="E180" t="s">
        <v>68</v>
      </c>
      <c r="F180" t="s">
        <v>3</v>
      </c>
      <c r="G180">
        <v>91.359683794466406</v>
      </c>
      <c r="H180">
        <v>97.64705882352942</v>
      </c>
      <c r="I180">
        <v>60.287129964601078</v>
      </c>
      <c r="J180">
        <v>63.054930399266482</v>
      </c>
      <c r="L180">
        <v>68.207334428024069</v>
      </c>
      <c r="M180">
        <v>90.634920634920633</v>
      </c>
      <c r="N180">
        <v>61.070984725090192</v>
      </c>
      <c r="O180">
        <v>45.785256410256416</v>
      </c>
      <c r="Q180">
        <v>90.836372847011148</v>
      </c>
      <c r="R180">
        <v>97.296296296296291</v>
      </c>
      <c r="S180">
        <v>46.251785294808542</v>
      </c>
      <c r="T180">
        <v>79.475641388417287</v>
      </c>
    </row>
    <row r="181" spans="5:20" x14ac:dyDescent="0.25">
      <c r="E181" t="s">
        <v>68</v>
      </c>
      <c r="F181" t="s">
        <v>2</v>
      </c>
      <c r="G181">
        <v>79.633453381352552</v>
      </c>
      <c r="H181">
        <v>87.454044163721576</v>
      </c>
      <c r="I181">
        <v>24.640522875816991</v>
      </c>
      <c r="J181">
        <v>75.693237796686077</v>
      </c>
      <c r="L181">
        <v>57.174809317666458</v>
      </c>
      <c r="M181">
        <v>80.246246246246258</v>
      </c>
      <c r="N181">
        <v>61.607145361288858</v>
      </c>
      <c r="O181">
        <v>63.035333425478981</v>
      </c>
      <c r="Q181">
        <v>93.057280883367838</v>
      </c>
      <c r="R181">
        <v>91.320405530931851</v>
      </c>
      <c r="S181">
        <v>44.697358908683483</v>
      </c>
      <c r="T181">
        <v>42.566064138593021</v>
      </c>
    </row>
    <row r="182" spans="5:20" x14ac:dyDescent="0.25">
      <c r="E182" t="s">
        <v>68</v>
      </c>
      <c r="F182" t="s">
        <v>2</v>
      </c>
      <c r="G182">
        <v>86.670544604755122</v>
      </c>
      <c r="H182">
        <v>95.302754435107389</v>
      </c>
      <c r="I182">
        <v>40.976605814739685</v>
      </c>
      <c r="J182">
        <v>29.052873563218391</v>
      </c>
      <c r="L182">
        <v>77.770055770055777</v>
      </c>
      <c r="M182">
        <v>69.048844893247164</v>
      </c>
      <c r="N182">
        <v>18.407605466428997</v>
      </c>
      <c r="O182">
        <v>14.595238095238093</v>
      </c>
      <c r="Q182">
        <v>91.316123049479387</v>
      </c>
      <c r="R182">
        <v>89.782967032967036</v>
      </c>
      <c r="S182">
        <v>61.626237242935531</v>
      </c>
      <c r="T182">
        <v>89.853110021005648</v>
      </c>
    </row>
    <row r="183" spans="5:20" x14ac:dyDescent="0.25">
      <c r="E183" t="s">
        <v>68</v>
      </c>
      <c r="F183" t="s">
        <v>2</v>
      </c>
      <c r="G183">
        <v>74.709106020466464</v>
      </c>
      <c r="H183">
        <v>72.072172300670374</v>
      </c>
      <c r="I183">
        <v>73.970853655663149</v>
      </c>
      <c r="J183">
        <v>75.21137477659218</v>
      </c>
      <c r="L183">
        <v>87.726270053475929</v>
      </c>
      <c r="M183">
        <v>83.306763285024161</v>
      </c>
      <c r="N183">
        <v>74.306856816613532</v>
      </c>
      <c r="O183">
        <v>88.070116743850264</v>
      </c>
      <c r="Q183">
        <v>86.161842633480518</v>
      </c>
      <c r="R183">
        <v>87.554400495830507</v>
      </c>
      <c r="S183">
        <v>45.197840473702549</v>
      </c>
      <c r="T183">
        <v>18.833333333333336</v>
      </c>
    </row>
    <row r="184" spans="5:20" x14ac:dyDescent="0.25">
      <c r="E184" t="s">
        <v>68</v>
      </c>
      <c r="F184" t="s">
        <v>2</v>
      </c>
      <c r="G184">
        <v>89.374229889104029</v>
      </c>
      <c r="H184">
        <v>97.011884550084886</v>
      </c>
      <c r="I184">
        <v>56.68395721925134</v>
      </c>
      <c r="J184">
        <v>84.489725960314189</v>
      </c>
      <c r="L184">
        <v>80.821301247771842</v>
      </c>
      <c r="M184">
        <v>82.220779220779235</v>
      </c>
      <c r="N184">
        <v>31.831738969225064</v>
      </c>
      <c r="O184">
        <v>22.11180124223602</v>
      </c>
      <c r="Q184">
        <v>90.896403754618305</v>
      </c>
      <c r="R184">
        <v>93.97386776697121</v>
      </c>
      <c r="S184">
        <v>75.749805749805745</v>
      </c>
      <c r="T184">
        <v>95.847101449275371</v>
      </c>
    </row>
    <row r="185" spans="5:20" x14ac:dyDescent="0.25">
      <c r="E185" t="s">
        <v>68</v>
      </c>
      <c r="F185" t="s">
        <v>3</v>
      </c>
      <c r="G185">
        <v>17.888111888111887</v>
      </c>
      <c r="H185">
        <v>20.595238095238091</v>
      </c>
      <c r="I185">
        <v>21.190476190476186</v>
      </c>
      <c r="J185">
        <v>49</v>
      </c>
      <c r="L185">
        <v>58.6101617680565</v>
      </c>
      <c r="M185">
        <v>91.61904761904762</v>
      </c>
      <c r="N185">
        <v>18.249299719887954</v>
      </c>
      <c r="O185">
        <v>61.70940170940171</v>
      </c>
      <c r="Q185">
        <v>65.911604302378436</v>
      </c>
      <c r="R185">
        <v>62.096326836581717</v>
      </c>
      <c r="S185">
        <v>34.245972891690357</v>
      </c>
      <c r="T185">
        <v>47.214285714285708</v>
      </c>
    </row>
    <row r="186" spans="5:20" x14ac:dyDescent="0.25">
      <c r="E186" t="s">
        <v>68</v>
      </c>
      <c r="F186" t="s">
        <v>3</v>
      </c>
      <c r="G186">
        <v>58.734039790140763</v>
      </c>
      <c r="H186">
        <v>95.751724137931049</v>
      </c>
      <c r="I186">
        <v>45.829086473299</v>
      </c>
      <c r="J186">
        <v>75.211640211640201</v>
      </c>
      <c r="L186">
        <v>78.042473821689086</v>
      </c>
      <c r="M186">
        <v>95.8670891727091</v>
      </c>
      <c r="N186">
        <v>44.525017527575073</v>
      </c>
      <c r="O186">
        <v>57.826808794550729</v>
      </c>
      <c r="Q186">
        <v>84.891520100348615</v>
      </c>
      <c r="R186">
        <v>95.492587278813971</v>
      </c>
      <c r="S186">
        <v>36.847782557999281</v>
      </c>
      <c r="T186">
        <v>36.444444444444443</v>
      </c>
    </row>
    <row r="187" spans="5:20" x14ac:dyDescent="0.25">
      <c r="E187" t="s">
        <v>68</v>
      </c>
      <c r="F187" t="s">
        <v>3</v>
      </c>
      <c r="G187">
        <v>80.543571495583876</v>
      </c>
      <c r="H187">
        <v>88.051889455909148</v>
      </c>
      <c r="I187">
        <v>46.696741854636592</v>
      </c>
      <c r="J187">
        <v>86.612901138170201</v>
      </c>
      <c r="L187">
        <v>82.924740222466284</v>
      </c>
      <c r="M187">
        <v>97.132316958403919</v>
      </c>
      <c r="N187">
        <v>49.554296278434215</v>
      </c>
      <c r="O187">
        <v>88.828470380194517</v>
      </c>
      <c r="Q187">
        <v>78.019230769230759</v>
      </c>
      <c r="R187">
        <v>83.349311978344232</v>
      </c>
      <c r="S187">
        <v>50.070863508714353</v>
      </c>
      <c r="T187">
        <v>53.503105590062113</v>
      </c>
    </row>
    <row r="189" spans="5:20" x14ac:dyDescent="0.25">
      <c r="F189" t="s">
        <v>5</v>
      </c>
      <c r="G189">
        <f>AVERAGE(G179:G187)</f>
        <v>73.432396505522803</v>
      </c>
      <c r="H189">
        <f>AVERAGE(H179:H187)</f>
        <v>82.313249339245189</v>
      </c>
      <c r="I189">
        <f>AVERAGE(I179:I187)</f>
        <v>46.134191176754676</v>
      </c>
      <c r="J189">
        <f>AVERAGE(J179:J187)</f>
        <v>66.77512573164995</v>
      </c>
      <c r="L189">
        <f>AVERAGE(L179:L187)</f>
        <v>75.769120333933245</v>
      </c>
      <c r="M189">
        <f>AVERAGE(M179:M187)</f>
        <v>85.326818789721045</v>
      </c>
      <c r="N189">
        <f>AVERAGE(N179:N187)</f>
        <v>46.465115413449112</v>
      </c>
      <c r="O189">
        <f>AVERAGE(O179:O187)</f>
        <v>55.148005398985845</v>
      </c>
      <c r="Q189">
        <f>AVERAGE(Q179:Q187)</f>
        <v>84.31098234301281</v>
      </c>
      <c r="R189">
        <f>AVERAGE(R179:R187)</f>
        <v>86.073689727968016</v>
      </c>
      <c r="S189">
        <f>AVERAGE(S179:S187)</f>
        <v>48.064456877157198</v>
      </c>
      <c r="T189">
        <f>AVERAGE(T179:T187)</f>
        <v>56.272111290540209</v>
      </c>
    </row>
    <row r="190" spans="5:20" x14ac:dyDescent="0.25">
      <c r="G190">
        <f>STDEV(G179:G187)/SQRT(COUNT(G179:G187))</f>
        <v>7.6518705767500625</v>
      </c>
      <c r="H190">
        <f>STDEV(H179:H187)/SQRT(COUNT(H179:H187))</f>
        <v>8.1608695792231813</v>
      </c>
      <c r="I190">
        <f>STDEV(I179:I187)/SQRT(COUNT(I179:I187))</f>
        <v>5.5265827064806503</v>
      </c>
      <c r="J190">
        <f>STDEV(J179:J187)/SQRT(COUNT(J179:J187))</f>
        <v>6.1225977911862453</v>
      </c>
      <c r="L190">
        <f>STDEV(L179:L187)/SQRT(COUNT(L179:L187))</f>
        <v>3.9922172660200244</v>
      </c>
      <c r="M190">
        <f>STDEV(M179:M187)/SQRT(COUNT(M179:M187))</f>
        <v>3.0696120013222532</v>
      </c>
      <c r="N190">
        <f>STDEV(N179:N187)/SQRT(COUNT(N179:N187))</f>
        <v>6.6422820680001307</v>
      </c>
      <c r="O190">
        <f>STDEV(O179:O187)/SQRT(COUNT(O179:O187))</f>
        <v>8.4614006425860335</v>
      </c>
      <c r="Q190">
        <f>STDEV(Q179:Q187)/SQRT(COUNT(Q179:Q187))</f>
        <v>2.9744221052549178</v>
      </c>
      <c r="R190">
        <f>STDEV(R179:R187)/SQRT(COUNT(R179:R187))</f>
        <v>3.8253663567879825</v>
      </c>
      <c r="S190">
        <f>STDEV(S179:S187)/SQRT(COUNT(S179:S187))</f>
        <v>4.4056472737255188</v>
      </c>
      <c r="T190">
        <f>STDEV(T179:T187)/SQRT(COUNT(T179:T187))</f>
        <v>8.7309410149562208</v>
      </c>
    </row>
    <row r="191" spans="5:20" x14ac:dyDescent="0.25">
      <c r="F191" t="s">
        <v>12</v>
      </c>
      <c r="G191">
        <f>AVERAGE(G172:G178)</f>
        <v>61.931825766916681</v>
      </c>
      <c r="H191">
        <f>AVERAGE(H172:H178)</f>
        <v>74.719850471651483</v>
      </c>
      <c r="I191">
        <f>AVERAGE(I172:I178)</f>
        <v>19.481900956356423</v>
      </c>
      <c r="J191">
        <f>AVERAGE(J172:J178)</f>
        <v>31.165201568851824</v>
      </c>
      <c r="L191">
        <f>AVERAGE(L172:L178)</f>
        <v>55.124934467969844</v>
      </c>
      <c r="M191">
        <f>AVERAGE(M172:M178)</f>
        <v>67.1001596970912</v>
      </c>
      <c r="N191">
        <f>AVERAGE(N172:N178)</f>
        <v>24.090463317467577</v>
      </c>
      <c r="O191">
        <f>AVERAGE(O172:O178)</f>
        <v>32.650418489892168</v>
      </c>
      <c r="Q191">
        <f>AVERAGE(Q172:Q178)</f>
        <v>48.713222504424884</v>
      </c>
      <c r="R191">
        <f>AVERAGE(R172:R178)</f>
        <v>64.159410831137407</v>
      </c>
      <c r="S191">
        <f>AVERAGE(S172:S178)</f>
        <v>19.048163185103842</v>
      </c>
      <c r="T191">
        <f>AVERAGE(T172:T178)</f>
        <v>29.387548408671602</v>
      </c>
    </row>
    <row r="192" spans="5:20" x14ac:dyDescent="0.25">
      <c r="G192">
        <f>STDEV(G172:G178)/SQRT(COUNT(G172:G178))</f>
        <v>9.5909173442264315</v>
      </c>
      <c r="H192">
        <f>STDEV(H172:H178)/SQRT(COUNT(H172:H178))</f>
        <v>8.7431990451732933</v>
      </c>
      <c r="I192">
        <f>STDEV(I172:I178)/SQRT(COUNT(I172:I178))</f>
        <v>5.3201150546223142</v>
      </c>
      <c r="J192">
        <f>STDEV(J172:J178)/SQRT(COUNT(J172:J178))</f>
        <v>9.4366529444211391</v>
      </c>
      <c r="L192">
        <f>STDEV(L172:L178)/SQRT(COUNT(L172:L178))</f>
        <v>10.72815124498252</v>
      </c>
      <c r="M192">
        <f>STDEV(M172:M178)/SQRT(COUNT(M172:M178))</f>
        <v>7.075952139072931</v>
      </c>
      <c r="N192">
        <f>STDEV(N172:N178)/SQRT(COUNT(N172:N178))</f>
        <v>6.3014196568202676</v>
      </c>
      <c r="O192">
        <f>STDEV(O172:O178)/SQRT(COUNT(O172:O178))</f>
        <v>8.6413625735050488</v>
      </c>
      <c r="Q192">
        <f>STDEV(Q172:Q178)/SQRT(COUNT(Q172:Q178))</f>
        <v>8.9109571829175547</v>
      </c>
      <c r="R192">
        <f>STDEV(R172:R178)/SQRT(COUNT(R172:R178))</f>
        <v>10.454225711607032</v>
      </c>
      <c r="S192">
        <f>STDEV(S172:S178)/SQRT(COUNT(S172:S178))</f>
        <v>4.6808998935462798</v>
      </c>
      <c r="T192">
        <f>STDEV(T172:T178)/SQRT(COUNT(T172:T178))</f>
        <v>8.1100536028715009</v>
      </c>
    </row>
    <row r="212" spans="6:20" x14ac:dyDescent="0.25">
      <c r="G212" t="s">
        <v>67</v>
      </c>
      <c r="H212" t="s">
        <v>67</v>
      </c>
      <c r="I212" t="s">
        <v>66</v>
      </c>
      <c r="J212" t="s">
        <v>66</v>
      </c>
      <c r="L212" t="s">
        <v>67</v>
      </c>
      <c r="M212" t="s">
        <v>67</v>
      </c>
      <c r="N212" t="s">
        <v>66</v>
      </c>
      <c r="O212" t="s">
        <v>66</v>
      </c>
      <c r="Q212" t="s">
        <v>67</v>
      </c>
      <c r="R212" t="s">
        <v>67</v>
      </c>
      <c r="S212" t="s">
        <v>66</v>
      </c>
      <c r="T212" t="s">
        <v>66</v>
      </c>
    </row>
    <row r="213" spans="6:20" x14ac:dyDescent="0.25">
      <c r="G213" t="s">
        <v>65</v>
      </c>
      <c r="H213" t="s">
        <v>64</v>
      </c>
      <c r="I213" t="s">
        <v>65</v>
      </c>
      <c r="J213" t="s">
        <v>64</v>
      </c>
      <c r="L213" t="s">
        <v>65</v>
      </c>
      <c r="M213" t="s">
        <v>64</v>
      </c>
      <c r="N213" t="s">
        <v>65</v>
      </c>
      <c r="O213" t="s">
        <v>64</v>
      </c>
      <c r="Q213" t="s">
        <v>65</v>
      </c>
      <c r="R213" t="s">
        <v>64</v>
      </c>
      <c r="S213" t="s">
        <v>65</v>
      </c>
      <c r="T213" t="s">
        <v>64</v>
      </c>
    </row>
    <row r="215" spans="6:20" x14ac:dyDescent="0.25">
      <c r="F215" t="s">
        <v>2</v>
      </c>
      <c r="G215">
        <v>1.4574000599999999</v>
      </c>
      <c r="H215">
        <v>2.7004000399999999</v>
      </c>
      <c r="I215">
        <v>2.6880001999999998</v>
      </c>
      <c r="J215">
        <v>1.4830000000000001</v>
      </c>
      <c r="L215">
        <v>1.24880006</v>
      </c>
      <c r="M215">
        <v>1.0068000339999998</v>
      </c>
      <c r="N215" t="s">
        <v>10</v>
      </c>
      <c r="O215" t="s">
        <v>10</v>
      </c>
      <c r="Q215">
        <v>1.6086667666666667</v>
      </c>
      <c r="R215">
        <v>1.7442500999999999</v>
      </c>
      <c r="S215">
        <v>1.2440000100000002</v>
      </c>
      <c r="T215">
        <v>4.0660002424999995</v>
      </c>
    </row>
    <row r="216" spans="6:20" x14ac:dyDescent="0.25">
      <c r="F216" t="s">
        <v>2</v>
      </c>
      <c r="G216">
        <v>1.0768000600000001</v>
      </c>
      <c r="H216">
        <v>1.3054000399999999</v>
      </c>
      <c r="I216">
        <v>1.7574000399999998</v>
      </c>
      <c r="J216">
        <v>1.3505000250000001</v>
      </c>
      <c r="L216">
        <v>1.15740004</v>
      </c>
      <c r="M216">
        <v>0.96200002600000012</v>
      </c>
      <c r="N216">
        <v>1.3230000399999999</v>
      </c>
      <c r="O216">
        <v>1.18700005</v>
      </c>
      <c r="Q216">
        <v>1.16140004</v>
      </c>
      <c r="R216">
        <v>1.00300002</v>
      </c>
      <c r="S216">
        <v>1.2240000659999999</v>
      </c>
      <c r="T216">
        <v>1.5070000399999999</v>
      </c>
    </row>
    <row r="217" spans="6:20" x14ac:dyDescent="0.25">
      <c r="F217" t="s">
        <v>2</v>
      </c>
      <c r="G217">
        <v>0.875400018</v>
      </c>
      <c r="H217">
        <v>1.1478000319999999</v>
      </c>
      <c r="I217">
        <v>1.3152500250000001</v>
      </c>
      <c r="J217">
        <v>1.2496000600000001</v>
      </c>
      <c r="L217" t="s">
        <v>10</v>
      </c>
      <c r="M217" t="s">
        <v>10</v>
      </c>
      <c r="N217" t="s">
        <v>10</v>
      </c>
      <c r="O217" t="s">
        <v>10</v>
      </c>
      <c r="Q217" t="s">
        <v>10</v>
      </c>
      <c r="R217" t="s">
        <v>10</v>
      </c>
      <c r="S217" t="s">
        <v>10</v>
      </c>
      <c r="T217" t="s">
        <v>10</v>
      </c>
    </row>
    <row r="218" spans="6:20" x14ac:dyDescent="0.25">
      <c r="F218" t="s">
        <v>3</v>
      </c>
      <c r="G218">
        <v>0.97080005800000002</v>
      </c>
      <c r="H218">
        <v>0.9314000400000001</v>
      </c>
      <c r="I218">
        <v>1.0326000440000001</v>
      </c>
      <c r="J218">
        <v>1.0738000080000001</v>
      </c>
      <c r="L218">
        <v>1.0410000199999998</v>
      </c>
      <c r="M218">
        <v>1.2002000499999999</v>
      </c>
      <c r="N218">
        <v>1.11080008</v>
      </c>
      <c r="O218">
        <v>1.0464000299999998</v>
      </c>
      <c r="Q218">
        <v>1.2696000599999999</v>
      </c>
      <c r="R218">
        <v>1.4680000400000002</v>
      </c>
      <c r="S218">
        <v>1.2712000280000002</v>
      </c>
      <c r="T218">
        <v>0.99620004200000012</v>
      </c>
    </row>
    <row r="219" spans="6:20" x14ac:dyDescent="0.25">
      <c r="F219" t="s">
        <v>2</v>
      </c>
      <c r="G219">
        <v>1.4812000600000002</v>
      </c>
      <c r="H219">
        <v>1.2027500499999999</v>
      </c>
      <c r="I219">
        <v>1.8465000499999999</v>
      </c>
      <c r="J219">
        <v>2.1360001999999998</v>
      </c>
      <c r="L219">
        <v>1.99300005</v>
      </c>
      <c r="M219">
        <v>1.8366001000000001</v>
      </c>
      <c r="N219">
        <v>18.019750524999999</v>
      </c>
      <c r="O219">
        <v>3.684250225</v>
      </c>
      <c r="Q219">
        <v>1.8970000800000002</v>
      </c>
      <c r="R219">
        <v>1.9278000599999998</v>
      </c>
      <c r="S219">
        <v>18.131500500000001</v>
      </c>
      <c r="T219">
        <v>4.7890000500000003</v>
      </c>
    </row>
    <row r="220" spans="6:20" x14ac:dyDescent="0.25">
      <c r="F220" t="s">
        <v>3</v>
      </c>
      <c r="G220">
        <v>1.02320006</v>
      </c>
      <c r="H220">
        <v>1.0224000520000001</v>
      </c>
      <c r="I220">
        <v>3.3657501149999995</v>
      </c>
      <c r="J220">
        <v>1.0688000200000001</v>
      </c>
      <c r="L220">
        <v>2.7230000749999999</v>
      </c>
      <c r="M220">
        <v>1.0488000400000002</v>
      </c>
      <c r="N220">
        <v>8.022000356666668</v>
      </c>
      <c r="O220">
        <v>21.654750024999998</v>
      </c>
      <c r="Q220">
        <v>1.2717500500000001</v>
      </c>
      <c r="R220">
        <v>0.86160004400000001</v>
      </c>
      <c r="S220">
        <v>0.94300008499999999</v>
      </c>
      <c r="T220">
        <v>2.1296000419999999</v>
      </c>
    </row>
    <row r="221" spans="6:20" x14ac:dyDescent="0.25">
      <c r="F221" t="s">
        <v>3</v>
      </c>
      <c r="G221">
        <v>0.8860000320000001</v>
      </c>
      <c r="H221">
        <v>0.77760002799999994</v>
      </c>
      <c r="I221">
        <v>0.86620003600000006</v>
      </c>
      <c r="J221">
        <v>0.73160001600000002</v>
      </c>
      <c r="L221">
        <v>0.85600005800000001</v>
      </c>
      <c r="M221">
        <v>0.71000001800000001</v>
      </c>
      <c r="N221">
        <v>0.8824000139999999</v>
      </c>
      <c r="O221">
        <v>0.83100003999999994</v>
      </c>
      <c r="Q221">
        <v>1.1398000400000001</v>
      </c>
      <c r="R221">
        <v>0.87260002199999998</v>
      </c>
      <c r="S221">
        <v>0.93580005199999994</v>
      </c>
      <c r="T221">
        <v>0.87640003200000005</v>
      </c>
    </row>
    <row r="222" spans="6:20" x14ac:dyDescent="0.25">
      <c r="F222" t="s">
        <v>2</v>
      </c>
      <c r="G222">
        <v>0.77740003200000007</v>
      </c>
      <c r="H222">
        <v>0.76600003999999999</v>
      </c>
      <c r="I222">
        <v>0.68020002000000002</v>
      </c>
      <c r="J222">
        <v>0.84120004799999992</v>
      </c>
      <c r="L222">
        <v>0.79420002000000001</v>
      </c>
      <c r="M222">
        <v>0.99080001800000006</v>
      </c>
      <c r="N222">
        <v>0.68360001999999997</v>
      </c>
      <c r="O222">
        <v>0.76320002600000003</v>
      </c>
      <c r="Q222">
        <v>0.89480003600000002</v>
      </c>
      <c r="R222">
        <v>1.03900006</v>
      </c>
      <c r="S222">
        <v>0.64640002799999996</v>
      </c>
      <c r="T222">
        <v>0.85520003199999994</v>
      </c>
    </row>
    <row r="223" spans="6:20" x14ac:dyDescent="0.25">
      <c r="F223" t="s">
        <v>3</v>
      </c>
      <c r="G223">
        <v>0.79500003200000002</v>
      </c>
      <c r="H223">
        <v>0.81220004400000012</v>
      </c>
      <c r="I223">
        <v>0.74700002999999993</v>
      </c>
      <c r="J223">
        <v>0.72840005000000008</v>
      </c>
      <c r="L223">
        <v>0.7656000300000001</v>
      </c>
      <c r="M223">
        <v>0.75640003199999994</v>
      </c>
      <c r="N223">
        <v>0.71600002000000007</v>
      </c>
      <c r="O223">
        <v>0.98400007400000011</v>
      </c>
      <c r="Q223">
        <v>0.703000022</v>
      </c>
      <c r="R223">
        <v>0.72180003799999992</v>
      </c>
      <c r="S223">
        <v>0.68660001800000003</v>
      </c>
      <c r="T223">
        <v>0.58800003199999995</v>
      </c>
    </row>
    <row r="224" spans="6:20" x14ac:dyDescent="0.25">
      <c r="F224" t="s">
        <v>2</v>
      </c>
      <c r="G224">
        <v>0.70350002499999997</v>
      </c>
      <c r="H224">
        <v>0.74680003799999994</v>
      </c>
      <c r="I224">
        <v>0.71300003749999996</v>
      </c>
      <c r="J224">
        <v>0.70540003800000006</v>
      </c>
      <c r="L224">
        <v>0.68700003500000006</v>
      </c>
      <c r="M224">
        <v>0.74260002400000003</v>
      </c>
      <c r="N224">
        <v>0.66860002400000007</v>
      </c>
      <c r="O224">
        <v>0.58500000599999991</v>
      </c>
      <c r="Q224">
        <v>0.87760003199999992</v>
      </c>
      <c r="R224">
        <v>1.0668000499999999</v>
      </c>
      <c r="S224">
        <v>0.78660003399999989</v>
      </c>
      <c r="T224">
        <v>1.174600074</v>
      </c>
    </row>
    <row r="225" spans="6:20" x14ac:dyDescent="0.25">
      <c r="F225" t="s">
        <v>2</v>
      </c>
      <c r="G225">
        <v>0.88420003800000002</v>
      </c>
      <c r="H225">
        <v>1.02840004</v>
      </c>
      <c r="I225">
        <v>1.062200056</v>
      </c>
      <c r="J225">
        <v>1.45600006</v>
      </c>
      <c r="L225">
        <v>0.79760005399999989</v>
      </c>
      <c r="M225">
        <v>1.1141999999999999</v>
      </c>
      <c r="N225">
        <v>0.76375000749999999</v>
      </c>
      <c r="O225">
        <v>23.656402019999998</v>
      </c>
      <c r="Q225">
        <v>0.768600018</v>
      </c>
      <c r="R225">
        <v>0.845600044</v>
      </c>
      <c r="S225">
        <v>0.63025000749999993</v>
      </c>
      <c r="T225">
        <v>0.53100002200000007</v>
      </c>
    </row>
    <row r="226" spans="6:20" x14ac:dyDescent="0.25">
      <c r="F226" t="s">
        <v>2</v>
      </c>
      <c r="G226">
        <v>0.68100002749999999</v>
      </c>
      <c r="H226">
        <v>0.86250006500000009</v>
      </c>
      <c r="I226">
        <v>0.72440004199999997</v>
      </c>
      <c r="J226">
        <v>0.68400001200000005</v>
      </c>
      <c r="L226">
        <v>0.84280001999999998</v>
      </c>
      <c r="M226">
        <v>1.03460003</v>
      </c>
      <c r="N226">
        <v>0.64680005399999996</v>
      </c>
      <c r="O226">
        <v>0.57760003799999993</v>
      </c>
      <c r="Q226">
        <v>0.93080003800000011</v>
      </c>
      <c r="R226">
        <v>1.17880004</v>
      </c>
      <c r="S226">
        <v>0.97260005399999994</v>
      </c>
      <c r="T226">
        <v>2.8238001400000003</v>
      </c>
    </row>
    <row r="227" spans="6:20" x14ac:dyDescent="0.25">
      <c r="F227" t="s">
        <v>2</v>
      </c>
      <c r="G227">
        <v>0.79100004000000002</v>
      </c>
      <c r="H227">
        <v>0.84440004199999996</v>
      </c>
      <c r="I227">
        <v>0.70520002000000004</v>
      </c>
      <c r="J227">
        <v>0.78040003199999997</v>
      </c>
      <c r="L227">
        <v>0.84560002000000001</v>
      </c>
      <c r="M227">
        <v>0.93700004400000003</v>
      </c>
      <c r="N227">
        <v>0.73840002399999993</v>
      </c>
      <c r="O227">
        <v>0.97720000000000007</v>
      </c>
      <c r="Q227">
        <v>0.78340002199999992</v>
      </c>
      <c r="R227">
        <v>0.97680007000000002</v>
      </c>
      <c r="S227">
        <v>0.57480000999999992</v>
      </c>
      <c r="T227">
        <v>0.56500001799999999</v>
      </c>
    </row>
    <row r="228" spans="6:20" x14ac:dyDescent="0.25">
      <c r="F228" t="s">
        <v>3</v>
      </c>
      <c r="G228">
        <v>1.3710000500000001</v>
      </c>
      <c r="H228">
        <v>1.33660007</v>
      </c>
      <c r="I228">
        <v>1.028500025</v>
      </c>
      <c r="J228">
        <v>2.453000125</v>
      </c>
      <c r="L228">
        <v>0.93820003000000018</v>
      </c>
      <c r="M228">
        <v>0.80460002999999991</v>
      </c>
      <c r="N228">
        <v>8.2162004260000003</v>
      </c>
      <c r="O228">
        <v>0.71820003199999993</v>
      </c>
      <c r="Q228">
        <v>0.75720003000000002</v>
      </c>
      <c r="R228">
        <v>0.85300004200000001</v>
      </c>
      <c r="S228">
        <v>1.6112000800000001</v>
      </c>
      <c r="T228">
        <v>0.88820002799999997</v>
      </c>
    </row>
    <row r="229" spans="6:20" x14ac:dyDescent="0.25">
      <c r="F229" t="s">
        <v>3</v>
      </c>
      <c r="G229">
        <v>0.79740002799999998</v>
      </c>
      <c r="H229">
        <v>0.67080002400000005</v>
      </c>
      <c r="I229">
        <v>0.78780002999999998</v>
      </c>
      <c r="J229">
        <v>0.64000004399999999</v>
      </c>
      <c r="L229">
        <v>0.77740003600000007</v>
      </c>
      <c r="M229">
        <v>0.70120001400000009</v>
      </c>
      <c r="N229">
        <v>0.77340002199999991</v>
      </c>
      <c r="O229">
        <v>0.70020002199999998</v>
      </c>
      <c r="Q229">
        <v>0.80300002999999998</v>
      </c>
      <c r="R229">
        <v>0.85880004600000004</v>
      </c>
      <c r="S229">
        <v>0.95580003200000019</v>
      </c>
      <c r="T229">
        <v>1.2974000799999998</v>
      </c>
    </row>
    <row r="230" spans="6:20" x14ac:dyDescent="0.25">
      <c r="F230" t="s">
        <v>3</v>
      </c>
      <c r="G230">
        <v>0.59920003199999994</v>
      </c>
      <c r="H230">
        <v>0.59840003399999997</v>
      </c>
      <c r="I230">
        <v>0.67840003599999998</v>
      </c>
      <c r="J230">
        <v>0.61540002199999999</v>
      </c>
      <c r="L230">
        <v>0.74720002799999996</v>
      </c>
      <c r="M230">
        <v>0.66840001199999999</v>
      </c>
      <c r="N230">
        <v>0.67540002599999993</v>
      </c>
      <c r="O230">
        <v>0.67040002599999993</v>
      </c>
      <c r="Q230">
        <v>0.74420003199999996</v>
      </c>
      <c r="R230">
        <v>0.63319999999999999</v>
      </c>
      <c r="S230">
        <v>0.72640002399999992</v>
      </c>
      <c r="T230">
        <v>0.69040001600000012</v>
      </c>
    </row>
    <row r="232" spans="6:20" x14ac:dyDescent="0.25">
      <c r="F232" t="s">
        <v>5</v>
      </c>
      <c r="G232">
        <f>AVERAGE(G222:G230)</f>
        <v>0.82218892272222222</v>
      </c>
      <c r="H232">
        <f>AVERAGE(H222:H230)</f>
        <v>0.85178893300000003</v>
      </c>
      <c r="I232">
        <f>AVERAGE(I222:I230)</f>
        <v>0.79185558850000004</v>
      </c>
      <c r="J232">
        <f>AVERAGE(J222:J230)</f>
        <v>0.98931115900000011</v>
      </c>
      <c r="L232">
        <f>AVERAGE(L222:L230)</f>
        <v>0.79951114144444446</v>
      </c>
      <c r="M232">
        <f>AVERAGE(M222:M230)</f>
        <v>0.86108891155555556</v>
      </c>
      <c r="N232">
        <f>AVERAGE(N222:N230)</f>
        <v>1.542461180388889</v>
      </c>
      <c r="O232">
        <f>AVERAGE(O222:O230)</f>
        <v>3.2924669159999995</v>
      </c>
      <c r="Q232">
        <f>AVERAGE(Q222:Q230)</f>
        <v>0.80695558444444437</v>
      </c>
      <c r="R232">
        <f>AVERAGE(R222:R230)</f>
        <v>0.90820004333333337</v>
      </c>
      <c r="S232">
        <f>AVERAGE(S222:S230)</f>
        <v>0.84340558749999994</v>
      </c>
      <c r="T232">
        <f>AVERAGE(T222:T230)</f>
        <v>1.0459556046666667</v>
      </c>
    </row>
    <row r="233" spans="6:20" x14ac:dyDescent="0.25">
      <c r="G233">
        <f>STDEV(G222:G230)/SQRT(COUNT(G222:G230))</f>
        <v>7.3891526354313772E-2</v>
      </c>
      <c r="H233">
        <f>STDEV(H222:H230)/SQRT(COUNT(H222:H230))</f>
        <v>7.2964531663137738E-2</v>
      </c>
      <c r="I233">
        <f>STDEV(I222:I230)/SQRT(COUNT(I222:I230))</f>
        <v>4.9262893647342959E-2</v>
      </c>
      <c r="J233">
        <f>STDEV(J222:J230)/SQRT(COUNT(J222:J230))</f>
        <v>0.20171099722944918</v>
      </c>
      <c r="L233">
        <f>STDEV(L222:L230)/SQRT(COUNT(L222:L230))</f>
        <v>2.3658051816636456E-2</v>
      </c>
      <c r="M233">
        <f>STDEV(M222:M230)/SQRT(COUNT(M222:M230))</f>
        <v>5.3702193956193779E-2</v>
      </c>
      <c r="N233">
        <f>STDEV(N222:N230)/SQRT(COUNT(N222:N230))</f>
        <v>0.8343450007476213</v>
      </c>
      <c r="O233">
        <f>STDEV(O222:O230)/SQRT(COUNT(O222:O230))</f>
        <v>2.5459644964115364</v>
      </c>
      <c r="Q233">
        <f>STDEV(Q222:Q230)/SQRT(COUNT(Q222:Q230))</f>
        <v>2.5632831662335615E-2</v>
      </c>
      <c r="R233">
        <f>STDEV(R222:R230)/SQRT(COUNT(R222:R230))</f>
        <v>5.7731306973580671E-2</v>
      </c>
      <c r="S233">
        <f>STDEV(S222:S230)/SQRT(COUNT(S222:S230))</f>
        <v>0.10650591477379338</v>
      </c>
      <c r="T233">
        <f>STDEV(T222:T230)/SQRT(COUNT(T222:T230))</f>
        <v>0.23962992409555914</v>
      </c>
    </row>
    <row r="234" spans="6:20" x14ac:dyDescent="0.25">
      <c r="F234" t="s">
        <v>12</v>
      </c>
      <c r="G234">
        <f>AVERAGE(G215:G221)</f>
        <v>1.1101143354285714</v>
      </c>
      <c r="H234">
        <f>AVERAGE(H215:H221)</f>
        <v>1.2982500402857142</v>
      </c>
      <c r="I234">
        <f>AVERAGE(I215:I221)</f>
        <v>1.8388143585714283</v>
      </c>
      <c r="J234">
        <f>AVERAGE(J215:J221)</f>
        <v>1.2990429041428571</v>
      </c>
      <c r="L234">
        <f>AVERAGE(L215:L221)</f>
        <v>1.5032000504999996</v>
      </c>
      <c r="M234">
        <f>AVERAGE(M215:M221)</f>
        <v>1.1274000446666668</v>
      </c>
      <c r="N234">
        <f>AVERAGE(N215:N221)</f>
        <v>5.8715902031333327</v>
      </c>
      <c r="O234">
        <f>AVERAGE(O215:O221)</f>
        <v>5.6806800739999996</v>
      </c>
      <c r="Q234">
        <f>AVERAGE(Q215:Q221)</f>
        <v>1.3913695061111113</v>
      </c>
      <c r="R234">
        <f>AVERAGE(R215:R221)</f>
        <v>1.3128750476666669</v>
      </c>
      <c r="S234">
        <f>AVERAGE(S215:S221)</f>
        <v>3.9582501235000005</v>
      </c>
      <c r="T234">
        <f>AVERAGE(T215:T221)</f>
        <v>2.3940334080833332</v>
      </c>
    </row>
    <row r="235" spans="6:20" x14ac:dyDescent="0.25">
      <c r="G235">
        <f>STDEV(G215:G221)/SQRT(COUNT(G215:G221))</f>
        <v>9.6572501927072799E-2</v>
      </c>
      <c r="H235">
        <f>STDEV(H215:H221)/SQRT(COUNT(H215:H221))</f>
        <v>0.24297657007231113</v>
      </c>
      <c r="I235">
        <f>STDEV(I215:I221)/SQRT(COUNT(I215:I221))</f>
        <v>0.34258876192695648</v>
      </c>
      <c r="J235">
        <f>STDEV(J215:J221)/SQRT(COUNT(J215:J221))</f>
        <v>0.16655956589258347</v>
      </c>
      <c r="L235">
        <f>STDEV(L215:L221)/SQRT(COUNT(L215:L221))</f>
        <v>0.29123929681018929</v>
      </c>
      <c r="M235">
        <f>STDEV(M215:M221)/SQRT(COUNT(M215:M221))</f>
        <v>0.15605200319167156</v>
      </c>
      <c r="N235">
        <f>STDEV(N215:N221)/SQRT(COUNT(N215:N221))</f>
        <v>3.3200066027510879</v>
      </c>
      <c r="O235">
        <f>STDEV(O215:O221)/SQRT(COUNT(O215:O221))</f>
        <v>4.0270693503955872</v>
      </c>
      <c r="Q235">
        <f>STDEV(Q215:Q221)/SQRT(COUNT(Q215:Q221))</f>
        <v>0.12222794833227744</v>
      </c>
      <c r="R235">
        <f>STDEV(R215:R221)/SQRT(COUNT(R215:R221))</f>
        <v>0.1898942451073494</v>
      </c>
      <c r="S235">
        <f>STDEV(S215:S221)/SQRT(COUNT(S215:S221))</f>
        <v>2.8353217262222765</v>
      </c>
      <c r="T235">
        <f>STDEV(T215:T221)/SQRT(COUNT(T215:T221))</f>
        <v>0.67441927354854136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R1 Data</vt:lpstr>
      <vt:lpstr>PR Data</vt:lpstr>
      <vt:lpstr>5CSRTT Data</vt:lpstr>
      <vt:lpstr>SILT Data</vt:lpstr>
    </vt:vector>
  </TitlesOfParts>
  <Company>Cardiff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srv</dc:creator>
  <cp:lastModifiedBy>insrv</cp:lastModifiedBy>
  <dcterms:created xsi:type="dcterms:W3CDTF">2015-07-30T08:50:19Z</dcterms:created>
  <dcterms:modified xsi:type="dcterms:W3CDTF">2016-08-19T14:52:31Z</dcterms:modified>
</cp:coreProperties>
</file>